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 activeTab="1"/>
  </bookViews>
  <sheets>
    <sheet name="Elite" sheetId="7" r:id="rId1"/>
    <sheet name="Resources" sheetId="8" r:id="rId2"/>
  </sheets>
  <definedNames>
    <definedName name="_xlnm._FilterDatabase" localSheetId="0" hidden="1">Elite!$A$1:$C$203</definedName>
  </definedNames>
  <calcPr calcId="145621"/>
</workbook>
</file>

<file path=xl/sharedStrings.xml><?xml version="1.0" encoding="utf-8"?>
<sst xmlns="http://schemas.openxmlformats.org/spreadsheetml/2006/main" count="2424" uniqueCount="606">
  <si>
    <t>Achat</t>
  </si>
  <si>
    <t>Adler</t>
  </si>
  <si>
    <t>Alceste</t>
  </si>
  <si>
    <t>Alchemy</t>
  </si>
  <si>
    <t>Altamira</t>
  </si>
  <si>
    <t>Ambition</t>
  </si>
  <si>
    <t>Ambrosia</t>
  </si>
  <si>
    <t>Amundsen</t>
  </si>
  <si>
    <t>Andi</t>
  </si>
  <si>
    <t>Antonius</t>
  </si>
  <si>
    <t>Apache</t>
  </si>
  <si>
    <t>Aperitiv</t>
  </si>
  <si>
    <t>Apollo</t>
  </si>
  <si>
    <t>Ares</t>
  </si>
  <si>
    <t>Arina</t>
  </si>
  <si>
    <t>Banderola</t>
  </si>
  <si>
    <t>Banquet</t>
  </si>
  <si>
    <t>Battalion</t>
  </si>
  <si>
    <t>Batuta</t>
  </si>
  <si>
    <t>Bill</t>
  </si>
  <si>
    <t>Bogatka</t>
  </si>
  <si>
    <t>Boregar</t>
  </si>
  <si>
    <t>Brompton</t>
  </si>
  <si>
    <t>Bryza</t>
  </si>
  <si>
    <t>Caesar</t>
  </si>
  <si>
    <t>Capo</t>
  </si>
  <si>
    <t>Cassiopeia</t>
  </si>
  <si>
    <t>Consort</t>
  </si>
  <si>
    <t>Contur</t>
  </si>
  <si>
    <t>Cordiale</t>
  </si>
  <si>
    <t>Corsaire</t>
  </si>
  <si>
    <t>Deben</t>
  </si>
  <si>
    <t>Dichter</t>
  </si>
  <si>
    <t>Duxford</t>
  </si>
  <si>
    <t>Einstein</t>
  </si>
  <si>
    <t>Elixer</t>
  </si>
  <si>
    <t>Eriwan</t>
  </si>
  <si>
    <t>Estica</t>
  </si>
  <si>
    <t>Eurojet</t>
  </si>
  <si>
    <t>Expert</t>
  </si>
  <si>
    <t>Exsept</t>
  </si>
  <si>
    <t>Fastnet</t>
  </si>
  <si>
    <t>Fidelius</t>
  </si>
  <si>
    <t>Figura</t>
  </si>
  <si>
    <t>Finezja</t>
  </si>
  <si>
    <t>Fregata</t>
  </si>
  <si>
    <t>Fridolin</t>
  </si>
  <si>
    <t>Frument</t>
  </si>
  <si>
    <t>Gallant</t>
  </si>
  <si>
    <t>Gatsby</t>
  </si>
  <si>
    <t>Gladiator</t>
  </si>
  <si>
    <t>Glasgow</t>
  </si>
  <si>
    <t>Glaucus</t>
  </si>
  <si>
    <t>Globus</t>
  </si>
  <si>
    <t>Gulliver</t>
  </si>
  <si>
    <t>H05606</t>
  </si>
  <si>
    <t>Hanseat</t>
  </si>
  <si>
    <t>Haven</t>
  </si>
  <si>
    <t>Hereford</t>
  </si>
  <si>
    <t>Hereward</t>
  </si>
  <si>
    <t>Herzog</t>
  </si>
  <si>
    <t>Humber</t>
  </si>
  <si>
    <t>Hussar</t>
  </si>
  <si>
    <t>Hybery</t>
  </si>
  <si>
    <t>Hyperion</t>
  </si>
  <si>
    <t>Ibis</t>
  </si>
  <si>
    <t>Instinct</t>
  </si>
  <si>
    <t>Intact</t>
  </si>
  <si>
    <t>Intense</t>
  </si>
  <si>
    <t>Isengrain</t>
  </si>
  <si>
    <t>Istabraq</t>
  </si>
  <si>
    <t>Izyda</t>
  </si>
  <si>
    <t>Jantarka</t>
  </si>
  <si>
    <t>Julius</t>
  </si>
  <si>
    <t>Kampana</t>
  </si>
  <si>
    <t>Kanzler</t>
  </si>
  <si>
    <t>Ketchum</t>
  </si>
  <si>
    <t>Kingdom</t>
  </si>
  <si>
    <t>Kleber</t>
  </si>
  <si>
    <t>Kobiera</t>
  </si>
  <si>
    <t>Kohelia</t>
  </si>
  <si>
    <t>Korweta</t>
  </si>
  <si>
    <t>Kosack</t>
  </si>
  <si>
    <t>Lars</t>
  </si>
  <si>
    <t>Legenda</t>
  </si>
  <si>
    <t>Limerick</t>
  </si>
  <si>
    <t>Lona</t>
  </si>
  <si>
    <t>Lynx</t>
  </si>
  <si>
    <t>Macro</t>
  </si>
  <si>
    <t>Malacca</t>
  </si>
  <si>
    <t>Marin</t>
  </si>
  <si>
    <t>Markiza</t>
  </si>
  <si>
    <t>Marksman</t>
  </si>
  <si>
    <t>Mascot</t>
  </si>
  <si>
    <t>Mewa</t>
  </si>
  <si>
    <t>Mikon</t>
  </si>
  <si>
    <t>Monsun</t>
  </si>
  <si>
    <t>Monty</t>
  </si>
  <si>
    <t>Muskat</t>
  </si>
  <si>
    <t>Musketeer</t>
  </si>
  <si>
    <t>Muszelka</t>
  </si>
  <si>
    <t>Muza</t>
  </si>
  <si>
    <t>Nadobna</t>
  </si>
  <si>
    <t>Naridana</t>
  </si>
  <si>
    <t>Nateja</t>
  </si>
  <si>
    <t>Natula</t>
  </si>
  <si>
    <t>Nutka</t>
  </si>
  <si>
    <t>Oakley</t>
  </si>
  <si>
    <t>Orestis</t>
  </si>
  <si>
    <t>Ostroga</t>
  </si>
  <si>
    <t>P05311</t>
  </si>
  <si>
    <t>P05312</t>
  </si>
  <si>
    <t>P06079</t>
  </si>
  <si>
    <t>Phare</t>
  </si>
  <si>
    <t>Philius</t>
  </si>
  <si>
    <t>Pionier</t>
  </si>
  <si>
    <t>Portland</t>
  </si>
  <si>
    <t>Position</t>
  </si>
  <si>
    <t>Potenzial</t>
  </si>
  <si>
    <t>Prinz</t>
  </si>
  <si>
    <t>Rainer</t>
  </si>
  <si>
    <t>Ramiro</t>
  </si>
  <si>
    <t>Renan</t>
  </si>
  <si>
    <t>Rialto</t>
  </si>
  <si>
    <t>Robigus</t>
  </si>
  <si>
    <t>Rubens</t>
  </si>
  <si>
    <t>Rywalka</t>
  </si>
  <si>
    <t>Sailor</t>
  </si>
  <si>
    <t>Sakura</t>
  </si>
  <si>
    <t>Satyna</t>
  </si>
  <si>
    <t>Savannah</t>
  </si>
  <si>
    <t>Semper</t>
  </si>
  <si>
    <t>Senat</t>
  </si>
  <si>
    <t>Skalmeje</t>
  </si>
  <si>
    <t>Slejpner</t>
  </si>
  <si>
    <t>Smuga</t>
  </si>
  <si>
    <t>Smuggler</t>
  </si>
  <si>
    <t>Sobi</t>
  </si>
  <si>
    <t>Soissons</t>
  </si>
  <si>
    <t>Sokrates</t>
  </si>
  <si>
    <t>Solist</t>
  </si>
  <si>
    <t>Solitär</t>
  </si>
  <si>
    <t>Solstice</t>
  </si>
  <si>
    <t>Sophytra</t>
  </si>
  <si>
    <t>Sperber</t>
  </si>
  <si>
    <t>Stava</t>
  </si>
  <si>
    <t>Striker</t>
  </si>
  <si>
    <t>Sukces</t>
  </si>
  <si>
    <t>Sultan</t>
  </si>
  <si>
    <t>Symbol</t>
  </si>
  <si>
    <t>Taifun</t>
  </si>
  <si>
    <t>Tambor</t>
  </si>
  <si>
    <t>Tarkus</t>
  </si>
  <si>
    <t>Tarso</t>
  </si>
  <si>
    <t>Timber</t>
  </si>
  <si>
    <t>Tobak</t>
  </si>
  <si>
    <t>Tommi</t>
  </si>
  <si>
    <t>Tonacja</t>
  </si>
  <si>
    <t>Toras</t>
  </si>
  <si>
    <t>Torkil</t>
  </si>
  <si>
    <t>Toronto</t>
  </si>
  <si>
    <t>Torrild</t>
  </si>
  <si>
    <t>Tower</t>
  </si>
  <si>
    <t>Transit</t>
  </si>
  <si>
    <t>Trappe</t>
  </si>
  <si>
    <t>Travix</t>
  </si>
  <si>
    <t>Trintella</t>
  </si>
  <si>
    <t>Tuareg</t>
  </si>
  <si>
    <t>Tukan</t>
  </si>
  <si>
    <t>Tulsa</t>
  </si>
  <si>
    <t>Türkis</t>
  </si>
  <si>
    <t>Tuscan</t>
  </si>
  <si>
    <t>Urban</t>
  </si>
  <si>
    <t>Vanek</t>
  </si>
  <si>
    <t>Velocity</t>
  </si>
  <si>
    <t>Vitus</t>
  </si>
  <si>
    <t>Vivant</t>
  </si>
  <si>
    <t>Welford</t>
  </si>
  <si>
    <t>Winnetou</t>
  </si>
  <si>
    <t>Wydma</t>
  </si>
  <si>
    <t>Xenos</t>
  </si>
  <si>
    <t>Zanatan</t>
  </si>
  <si>
    <t>Zawisza</t>
  </si>
  <si>
    <t>Zebedee</t>
  </si>
  <si>
    <t>Viscount</t>
  </si>
  <si>
    <t>KobraPlus</t>
  </si>
  <si>
    <t>Year of release</t>
  </si>
  <si>
    <t>Xi19</t>
  </si>
  <si>
    <t>unknown</t>
  </si>
  <si>
    <t>GENUS</t>
  </si>
  <si>
    <t>SPECIES</t>
  </si>
  <si>
    <t>SPAUTHOR</t>
  </si>
  <si>
    <t>SUBTAXA</t>
  </si>
  <si>
    <t>SUBTAUTHOR</t>
  </si>
  <si>
    <t>ANNUALITY</t>
  </si>
  <si>
    <t>AVAILABILITY</t>
  </si>
  <si>
    <t>TRI10050</t>
  </si>
  <si>
    <t>TRI1008</t>
  </si>
  <si>
    <t>TRI10149</t>
  </si>
  <si>
    <t>TRI10169</t>
  </si>
  <si>
    <t>TRI10182</t>
  </si>
  <si>
    <t>TRI10316</t>
  </si>
  <si>
    <t>TRI10399</t>
  </si>
  <si>
    <t>TRI10409</t>
  </si>
  <si>
    <t>TRI10515</t>
  </si>
  <si>
    <t>TRI1068</t>
  </si>
  <si>
    <t>TRI1081</t>
  </si>
  <si>
    <t>TRI11057</t>
  </si>
  <si>
    <t>TRI1109</t>
  </si>
  <si>
    <t>TRI11151</t>
  </si>
  <si>
    <t>TRI11190</t>
  </si>
  <si>
    <t>TRI11226</t>
  </si>
  <si>
    <t>TRI11244</t>
  </si>
  <si>
    <t>TRI11274</t>
  </si>
  <si>
    <t>TRI11301</t>
  </si>
  <si>
    <t>TRI1135</t>
  </si>
  <si>
    <t>TRI11372</t>
  </si>
  <si>
    <t>TRI11374</t>
  </si>
  <si>
    <t>TRI11767</t>
  </si>
  <si>
    <t>TRI11784</t>
  </si>
  <si>
    <t>TRI11803</t>
  </si>
  <si>
    <t>TRI11823</t>
  </si>
  <si>
    <t>TRI11826</t>
  </si>
  <si>
    <t>TRI11858</t>
  </si>
  <si>
    <t>TRI11882</t>
  </si>
  <si>
    <t>TRI11895</t>
  </si>
  <si>
    <t>TRI119</t>
  </si>
  <si>
    <t>TRI11900</t>
  </si>
  <si>
    <t>TRI11902</t>
  </si>
  <si>
    <t>TRI11972</t>
  </si>
  <si>
    <t>TRI1205</t>
  </si>
  <si>
    <t>TRI12051</t>
  </si>
  <si>
    <t>TRI12072</t>
  </si>
  <si>
    <t>TRI1218</t>
  </si>
  <si>
    <t>TRI12699</t>
  </si>
  <si>
    <t>TRI12707</t>
  </si>
  <si>
    <t>TRI1273</t>
  </si>
  <si>
    <t>TRI12829</t>
  </si>
  <si>
    <t>TRI13026</t>
  </si>
  <si>
    <t>TRI13201</t>
  </si>
  <si>
    <t>TRI13205</t>
  </si>
  <si>
    <t>TRI1342</t>
  </si>
  <si>
    <t>TRI13430</t>
  </si>
  <si>
    <t>TRI13580</t>
  </si>
  <si>
    <t>TRI13584</t>
  </si>
  <si>
    <t>TRI137</t>
  </si>
  <si>
    <t>TRI1388</t>
  </si>
  <si>
    <t>TRI14278</t>
  </si>
  <si>
    <t>TRI14296</t>
  </si>
  <si>
    <t>TRI14318</t>
  </si>
  <si>
    <t>TRI1458</t>
  </si>
  <si>
    <t>TRI14895</t>
  </si>
  <si>
    <t>TRI14997</t>
  </si>
  <si>
    <t>TRI15185</t>
  </si>
  <si>
    <t>TRI15252</t>
  </si>
  <si>
    <t>TRI1571</t>
  </si>
  <si>
    <t>TRI1591</t>
  </si>
  <si>
    <t>TRI16405</t>
  </si>
  <si>
    <t>TRI16546</t>
  </si>
  <si>
    <t>TRI16553</t>
  </si>
  <si>
    <t>TRI16644</t>
  </si>
  <si>
    <t>TRI16767</t>
  </si>
  <si>
    <t>TRI16818</t>
  </si>
  <si>
    <t>TRI16859</t>
  </si>
  <si>
    <t>TRI17248</t>
  </si>
  <si>
    <t>TRI1794</t>
  </si>
  <si>
    <t>TRI19140</t>
  </si>
  <si>
    <t>TRI19498</t>
  </si>
  <si>
    <t>TRI19517</t>
  </si>
  <si>
    <t>TRI19754</t>
  </si>
  <si>
    <t>TRI19848</t>
  </si>
  <si>
    <t>TRI19890</t>
  </si>
  <si>
    <t>TRI20130</t>
  </si>
  <si>
    <t>TRI21016</t>
  </si>
  <si>
    <t>TRI21034</t>
  </si>
  <si>
    <t>TRI21088</t>
  </si>
  <si>
    <t>TRI21173</t>
  </si>
  <si>
    <t>TRI21379</t>
  </si>
  <si>
    <t>TRI21421</t>
  </si>
  <si>
    <t>TRI21447</t>
  </si>
  <si>
    <t>TRI21847</t>
  </si>
  <si>
    <t>TRI21997</t>
  </si>
  <si>
    <t>TRI22325</t>
  </si>
  <si>
    <t>TRI22616</t>
  </si>
  <si>
    <t>TRI23023</t>
  </si>
  <si>
    <t>TRI23047</t>
  </si>
  <si>
    <t>TRI23126</t>
  </si>
  <si>
    <t>TRI23266</t>
  </si>
  <si>
    <t>TRI23279</t>
  </si>
  <si>
    <t>TRI2353</t>
  </si>
  <si>
    <t>TRI23739</t>
  </si>
  <si>
    <t>TRI23767</t>
  </si>
  <si>
    <t>TRI23983</t>
  </si>
  <si>
    <t>TRI24096</t>
  </si>
  <si>
    <t>TRI24136</t>
  </si>
  <si>
    <t>TRI24232</t>
  </si>
  <si>
    <t>TRI24403</t>
  </si>
  <si>
    <t>TRI24519</t>
  </si>
  <si>
    <t>TRI24652</t>
  </si>
  <si>
    <t>TRI24730</t>
  </si>
  <si>
    <t>TRI24849</t>
  </si>
  <si>
    <t>TRI25194</t>
  </si>
  <si>
    <t>TRI25204</t>
  </si>
  <si>
    <t>TRI25248</t>
  </si>
  <si>
    <t>TRI25327</t>
  </si>
  <si>
    <t>TRI29458</t>
  </si>
  <si>
    <t>TRI29589</t>
  </si>
  <si>
    <t>TRI3372</t>
  </si>
  <si>
    <t>TRI370</t>
  </si>
  <si>
    <t>TRI3701</t>
  </si>
  <si>
    <t>TRI3741</t>
  </si>
  <si>
    <t>TRI3788</t>
  </si>
  <si>
    <t>TRI3818</t>
  </si>
  <si>
    <t>TRI4189</t>
  </si>
  <si>
    <t>TRI4249</t>
  </si>
  <si>
    <t>TRI4256</t>
  </si>
  <si>
    <t>TRI4585</t>
  </si>
  <si>
    <t>TRI4639</t>
  </si>
  <si>
    <t>TRI4647</t>
  </si>
  <si>
    <t>TRI4667</t>
  </si>
  <si>
    <t>TRI4672</t>
  </si>
  <si>
    <t>TRI4765</t>
  </si>
  <si>
    <t>TRI4808</t>
  </si>
  <si>
    <t>TRI4884</t>
  </si>
  <si>
    <t>TRI4955</t>
  </si>
  <si>
    <t>TRI4968</t>
  </si>
  <si>
    <t>TRI4980</t>
  </si>
  <si>
    <t>TRI4997</t>
  </si>
  <si>
    <t>TRI5004</t>
  </si>
  <si>
    <t>TRI5081</t>
  </si>
  <si>
    <t>TRI5121</t>
  </si>
  <si>
    <t>TRI5153</t>
  </si>
  <si>
    <t>TRI5164</t>
  </si>
  <si>
    <t>TRI5167</t>
  </si>
  <si>
    <t>TRI52</t>
  </si>
  <si>
    <t>TRI5393</t>
  </si>
  <si>
    <t>TRI5463</t>
  </si>
  <si>
    <t>TRI6729</t>
  </si>
  <si>
    <t>TRI6838</t>
  </si>
  <si>
    <t>TRI6840</t>
  </si>
  <si>
    <t>TRI6868</t>
  </si>
  <si>
    <t>TRI6897</t>
  </si>
  <si>
    <t>TRI6899</t>
  </si>
  <si>
    <t>TRI7028</t>
  </si>
  <si>
    <t>TRI7421</t>
  </si>
  <si>
    <t>TRI7444</t>
  </si>
  <si>
    <t>TRI7694</t>
  </si>
  <si>
    <t>TRI7709</t>
  </si>
  <si>
    <t>TRI7748</t>
  </si>
  <si>
    <t>TRI7838</t>
  </si>
  <si>
    <t>TRI7865</t>
  </si>
  <si>
    <t>TRI7893</t>
  </si>
  <si>
    <t>TRI7907</t>
  </si>
  <si>
    <t>TRI7916</t>
  </si>
  <si>
    <t>TRI7918</t>
  </si>
  <si>
    <t>TRI7923</t>
  </si>
  <si>
    <t>TRI8030</t>
  </si>
  <si>
    <t>TRI8301</t>
  </si>
  <si>
    <t>TRI8455</t>
  </si>
  <si>
    <t>TRI9325</t>
  </si>
  <si>
    <t>TRI9332</t>
  </si>
  <si>
    <t>TRI9433</t>
  </si>
  <si>
    <t>TRI9460</t>
  </si>
  <si>
    <t>TRI9469</t>
  </si>
  <si>
    <t>TRI9470</t>
  </si>
  <si>
    <t>TRI9597</t>
  </si>
  <si>
    <t>TRI9604</t>
  </si>
  <si>
    <t>TRI9655</t>
  </si>
  <si>
    <t>TRI994</t>
  </si>
  <si>
    <t>TRI9993</t>
  </si>
  <si>
    <t>TRIB19</t>
  </si>
  <si>
    <t>TRIB25</t>
  </si>
  <si>
    <t>TRIB26</t>
  </si>
  <si>
    <t>TRIB52</t>
  </si>
  <si>
    <t>TRIB69</t>
  </si>
  <si>
    <t>TRIB81</t>
  </si>
  <si>
    <t>Triticum</t>
  </si>
  <si>
    <t>aestivum</t>
  </si>
  <si>
    <t>L.</t>
  </si>
  <si>
    <t>var. lutescens</t>
  </si>
  <si>
    <t>(Alef.) Mansf.</t>
  </si>
  <si>
    <t>H 189-29</t>
  </si>
  <si>
    <t>USA</t>
  </si>
  <si>
    <t>Advanced/improved cultivar</t>
  </si>
  <si>
    <t>winter type</t>
  </si>
  <si>
    <t>unrestricted available</t>
  </si>
  <si>
    <t>Smogger</t>
  </si>
  <si>
    <t>Bogrin</t>
  </si>
  <si>
    <t>FRA</t>
  </si>
  <si>
    <t>Nudif TP 1</t>
  </si>
  <si>
    <t>BEL</t>
  </si>
  <si>
    <t>Lovrin 231 (Stamm)</t>
  </si>
  <si>
    <t>ROU</t>
  </si>
  <si>
    <t>var. erythrospermumcompactoides</t>
  </si>
  <si>
    <t>(Kobelev) Mansf.</t>
  </si>
  <si>
    <t>Neuzucht</t>
  </si>
  <si>
    <t>SUN</t>
  </si>
  <si>
    <t>var. aestivum</t>
  </si>
  <si>
    <t/>
  </si>
  <si>
    <t>F 50-68</t>
  </si>
  <si>
    <t>F 157-67</t>
  </si>
  <si>
    <t>CYP</t>
  </si>
  <si>
    <t>Traditional cultivar/landrace</t>
  </si>
  <si>
    <t>Rue d'Or</t>
  </si>
  <si>
    <t>Kirsches Nordland</t>
  </si>
  <si>
    <t>Hybrid de Grosse Tete</t>
  </si>
  <si>
    <t>var. turcomanicum</t>
  </si>
  <si>
    <t>(Vavilov &amp; Kobelev) Mansf.</t>
  </si>
  <si>
    <t>NPL</t>
  </si>
  <si>
    <t>SVK</t>
  </si>
  <si>
    <t>var. milturum</t>
  </si>
  <si>
    <t>Gaillard</t>
  </si>
  <si>
    <t>Paladin</t>
  </si>
  <si>
    <t>Hohenheimer 4 J. I</t>
  </si>
  <si>
    <t>Przevalskaja</t>
  </si>
  <si>
    <t>Priboj</t>
  </si>
  <si>
    <t>var. ferrugineum</t>
  </si>
  <si>
    <t>POL</t>
  </si>
  <si>
    <t>var. ferrugineumcompactoides</t>
  </si>
  <si>
    <t>ST - VUR 37</t>
  </si>
  <si>
    <t>Breeding/research material</t>
  </si>
  <si>
    <t>Martonvasari 4</t>
  </si>
  <si>
    <t>HUN</t>
  </si>
  <si>
    <t>Dneprovskaja 775</t>
  </si>
  <si>
    <t>Weibulls Eroika</t>
  </si>
  <si>
    <t>SWE</t>
  </si>
  <si>
    <t>Zernogradskaja 4</t>
  </si>
  <si>
    <t>Roazon</t>
  </si>
  <si>
    <t>Tschermaks Non Plus Ultra</t>
  </si>
  <si>
    <t>AUT</t>
  </si>
  <si>
    <t>Hiyoku Komugi Products 1956 c</t>
  </si>
  <si>
    <t>JPN</t>
  </si>
  <si>
    <t>Strubes Kreuzung 210</t>
  </si>
  <si>
    <t>Ducat</t>
  </si>
  <si>
    <t>Martonvasari 6</t>
  </si>
  <si>
    <t>Strubes Kreuzung 56</t>
  </si>
  <si>
    <t>Bianchetta</t>
  </si>
  <si>
    <t>ITA</t>
  </si>
  <si>
    <t>Isidor</t>
  </si>
  <si>
    <t>Siegfried</t>
  </si>
  <si>
    <t>Caristern</t>
  </si>
  <si>
    <t>Merkur</t>
  </si>
  <si>
    <t>DEU</t>
  </si>
  <si>
    <t>Semipalatinskaja</t>
  </si>
  <si>
    <t>Turkey Selection</t>
  </si>
  <si>
    <t>var. graecum</t>
  </si>
  <si>
    <t>(Körn.) Mansf.</t>
  </si>
  <si>
    <t>var. erinaceum</t>
  </si>
  <si>
    <t>(Desv.) Mansf.</t>
  </si>
  <si>
    <t>ALB</t>
  </si>
  <si>
    <t>Roland</t>
  </si>
  <si>
    <t>Lutescens 505</t>
  </si>
  <si>
    <t>var. lutescenscompactoides</t>
  </si>
  <si>
    <t>Lischower Winterweizen 14</t>
  </si>
  <si>
    <t>Banater Winterweizen</t>
  </si>
  <si>
    <t>Garant</t>
  </si>
  <si>
    <t>L.P. 10989/80</t>
  </si>
  <si>
    <t>Sorbas</t>
  </si>
  <si>
    <t>Borenos</t>
  </si>
  <si>
    <t>var. albidumcompactoides</t>
  </si>
  <si>
    <t>Lembkes Obotriten</t>
  </si>
  <si>
    <t>TRAKOS</t>
  </si>
  <si>
    <t>sp.</t>
  </si>
  <si>
    <t>SCHEICHABAD</t>
  </si>
  <si>
    <t>IND</t>
  </si>
  <si>
    <t>SVALOEFS PANZER III</t>
  </si>
  <si>
    <t>MIANA</t>
  </si>
  <si>
    <t>SVALE</t>
  </si>
  <si>
    <t>CARIBO</t>
  </si>
  <si>
    <t>MOLINEL</t>
  </si>
  <si>
    <t>FUGGERS V 3/15 X TASSILO 312</t>
  </si>
  <si>
    <t>IDEALVITE</t>
  </si>
  <si>
    <t>GEBER</t>
  </si>
  <si>
    <t>CRIEWENER 192</t>
  </si>
  <si>
    <t>NORDOST SAMLAND</t>
  </si>
  <si>
    <t>HEINE 3596/58</t>
  </si>
  <si>
    <t>MEISTER</t>
  </si>
  <si>
    <t>OBERST</t>
  </si>
  <si>
    <t>EST-WMRJ 4</t>
  </si>
  <si>
    <t>EST-EMR-J 3</t>
  </si>
  <si>
    <t>FOERSTER III</t>
  </si>
  <si>
    <t>TUR</t>
  </si>
  <si>
    <t>WA G 27/99</t>
  </si>
  <si>
    <t>FAMULUS</t>
  </si>
  <si>
    <t>POLLUX</t>
  </si>
  <si>
    <t>PONTUS</t>
  </si>
  <si>
    <t>Vjatka 5</t>
  </si>
  <si>
    <t>PERSISCHE NR 549</t>
  </si>
  <si>
    <t>IRN</t>
  </si>
  <si>
    <t>SIAN SHENSI</t>
  </si>
  <si>
    <t>CHN</t>
  </si>
  <si>
    <t>KOR</t>
  </si>
  <si>
    <t>SIEGERLAENDER NEU</t>
  </si>
  <si>
    <t>intermediate or changing</t>
  </si>
  <si>
    <t>SVALOEFS SONNEN II</t>
  </si>
  <si>
    <t>STETSON</t>
  </si>
  <si>
    <t>VON LOCHOWS ZICKAUER EDEL</t>
  </si>
  <si>
    <t>LURON</t>
  </si>
  <si>
    <t>BESELER DICKKOPF III</t>
  </si>
  <si>
    <t>HUSSAR X HOHENHEIM 77</t>
  </si>
  <si>
    <t>ISIDOR</t>
  </si>
  <si>
    <t>RAUX CHAMPIGNY</t>
  </si>
  <si>
    <t>Beaver</t>
  </si>
  <si>
    <t>ESP</t>
  </si>
  <si>
    <t>AFG</t>
  </si>
  <si>
    <t>Prof. Ackermann</t>
  </si>
  <si>
    <t>BGR</t>
  </si>
  <si>
    <t>var. plenoerythrospermum</t>
  </si>
  <si>
    <t>(Flaksb.) Mansf.</t>
  </si>
  <si>
    <t>Rimpaus Bastard II</t>
  </si>
  <si>
    <t>Rimpaus 9391</t>
  </si>
  <si>
    <t>Voigtländer Braun</t>
  </si>
  <si>
    <t>Stumpenweizen</t>
  </si>
  <si>
    <t>Dreadnought</t>
  </si>
  <si>
    <t>NZL</t>
  </si>
  <si>
    <t>URY</t>
  </si>
  <si>
    <t>Aereboe</t>
  </si>
  <si>
    <t>Angerner Frühweizen</t>
  </si>
  <si>
    <t>Bergers Gelber Dickkopf Nr. 1</t>
  </si>
  <si>
    <t>var. aureum</t>
  </si>
  <si>
    <t>(Link) Mansf.</t>
  </si>
  <si>
    <t>Biala B</t>
  </si>
  <si>
    <t>Ermischs Früher Winterweizen</t>
  </si>
  <si>
    <t>Haidenburger Verb. Landweizen</t>
  </si>
  <si>
    <t>Nordharzer Burg</t>
  </si>
  <si>
    <t>Australiyska Czerwona</t>
  </si>
  <si>
    <t>Bisnacht</t>
  </si>
  <si>
    <t>CHE</t>
  </si>
  <si>
    <t>Collossal Hybrid</t>
  </si>
  <si>
    <t>GBR</t>
  </si>
  <si>
    <t>Friedrichswerther Red Prolific</t>
  </si>
  <si>
    <t>var. pyrothrix</t>
  </si>
  <si>
    <t>Hildebrandts Winterweizen I R</t>
  </si>
  <si>
    <t>Russischer Korschow 149</t>
  </si>
  <si>
    <t>Welkes B 422</t>
  </si>
  <si>
    <t>Winterweizen 8 Neuzucht</t>
  </si>
  <si>
    <t>Cappelle Desprez</t>
  </si>
  <si>
    <t>N 59</t>
  </si>
  <si>
    <t>Redman aus Yeoman x Sq. Master</t>
  </si>
  <si>
    <t>Funo</t>
  </si>
  <si>
    <t>intermediate (winter)</t>
  </si>
  <si>
    <t>var. villosum</t>
  </si>
  <si>
    <t>Svalöfs Thule II</t>
  </si>
  <si>
    <t>Chua-Bej 187</t>
  </si>
  <si>
    <t>Abondance-Lepeuple</t>
  </si>
  <si>
    <t>Aisne</t>
  </si>
  <si>
    <t>Roux de Champigny</t>
  </si>
  <si>
    <t>Nord Desprez</t>
  </si>
  <si>
    <t>Sillon d Or</t>
  </si>
  <si>
    <t>Rieggers Schwarzwälder Glatter Braunweizen</t>
  </si>
  <si>
    <t>Weique</t>
  </si>
  <si>
    <t>Muck</t>
  </si>
  <si>
    <t>Messelstein</t>
  </si>
  <si>
    <t>Otofte</t>
  </si>
  <si>
    <t>DNK</t>
  </si>
  <si>
    <t>Rinner Winterweizen</t>
  </si>
  <si>
    <t>Primepi</t>
  </si>
  <si>
    <t>Selection 101</t>
  </si>
  <si>
    <t>Demeter</t>
  </si>
  <si>
    <t>NLD</t>
  </si>
  <si>
    <t>Lovink</t>
  </si>
  <si>
    <t>Redman</t>
  </si>
  <si>
    <t>Martin</t>
  </si>
  <si>
    <t>Bizel</t>
  </si>
  <si>
    <t>Norda</t>
  </si>
  <si>
    <t>Bezostaja 2</t>
  </si>
  <si>
    <t>Bocquiau</t>
  </si>
  <si>
    <t>Joss [synonym]; Joss Cambier</t>
  </si>
  <si>
    <t>NS 602</t>
  </si>
  <si>
    <t>YUG</t>
  </si>
  <si>
    <t>Falke</t>
  </si>
  <si>
    <t>Caprimus</t>
  </si>
  <si>
    <t>C 551/66</t>
  </si>
  <si>
    <t>D 294/66</t>
  </si>
  <si>
    <t>59 AF. 223</t>
  </si>
  <si>
    <t>Heinrichs von Hindenburg</t>
  </si>
  <si>
    <t>Rustique</t>
  </si>
  <si>
    <t>BCD 1302/83</t>
  </si>
  <si>
    <t>TJB 990-15</t>
  </si>
  <si>
    <t>Acciaio</t>
  </si>
  <si>
    <t>Mina</t>
  </si>
  <si>
    <t>Benni multifloret</t>
  </si>
  <si>
    <t>ZG 1011</t>
  </si>
  <si>
    <t>not available</t>
  </si>
  <si>
    <t>Countries of listing</t>
  </si>
  <si>
    <t>CZE</t>
  </si>
  <si>
    <t>SWHarnesk</t>
  </si>
  <si>
    <t>SWTopper</t>
  </si>
  <si>
    <t>SWTataros</t>
  </si>
  <si>
    <t>OstkaStrzelecka</t>
  </si>
  <si>
    <t>KWSAurum</t>
  </si>
  <si>
    <t>KWSChamsin</t>
  </si>
  <si>
    <t>KWSScirocco</t>
  </si>
  <si>
    <t>KWSErasmus</t>
  </si>
  <si>
    <t>KWSOzon</t>
  </si>
  <si>
    <t>Baguette11</t>
  </si>
  <si>
    <t>SWHarpun</t>
  </si>
  <si>
    <t>SWHurtig</t>
  </si>
  <si>
    <t>SWSkotte</t>
  </si>
  <si>
    <t>CPBTW130</t>
  </si>
  <si>
    <t>ACCESSION</t>
  </si>
  <si>
    <t>ORIGIN</t>
  </si>
  <si>
    <t>STATUS</t>
  </si>
  <si>
    <t>Variety</t>
  </si>
  <si>
    <t>ACCESSION NAME</t>
  </si>
  <si>
    <t>ACQUI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60"/>
      <name val="Calibri"/>
      <family val="2"/>
    </font>
    <font>
      <sz val="12"/>
      <name val="Arial"/>
      <family val="2"/>
    </font>
    <font>
      <sz val="11"/>
      <color indexed="10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43"/>
      </patternFill>
    </fill>
  </fills>
  <borders count="6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8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" fillId="16" borderId="1" applyNumberFormat="0" applyAlignment="0" applyProtection="0"/>
    <xf numFmtId="0" fontId="5" fillId="16" borderId="2" applyNumberFormat="0" applyAlignment="0" applyProtection="0"/>
    <xf numFmtId="0" fontId="6" fillId="7" borderId="2" applyNumberFormat="0" applyAlignment="0" applyProtection="0"/>
    <xf numFmtId="0" fontId="7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17" borderId="0" applyNumberFormat="0" applyBorder="0" applyAlignment="0" applyProtection="0"/>
    <xf numFmtId="0" fontId="10" fillId="0" borderId="0"/>
    <xf numFmtId="0" fontId="11" fillId="0" borderId="0" applyNumberFormat="0" applyFill="0" applyBorder="0" applyAlignment="0" applyProtection="0"/>
  </cellStyleXfs>
  <cellXfs count="14">
    <xf numFmtId="0" fontId="0" fillId="0" borderId="0" xfId="0"/>
    <xf numFmtId="0" fontId="12" fillId="0" borderId="0" xfId="0" applyFont="1"/>
    <xf numFmtId="0" fontId="0" fillId="0" borderId="0" xfId="0" applyFont="1" applyBorder="1"/>
    <xf numFmtId="0" fontId="0" fillId="0" borderId="0" xfId="0" applyFill="1"/>
    <xf numFmtId="0" fontId="13" fillId="0" borderId="0" xfId="0" applyFont="1"/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3" fillId="0" borderId="0" xfId="0" applyNumberFormat="1" applyFont="1" applyAlignment="1">
      <alignment horizontal="left"/>
    </xf>
    <xf numFmtId="0" fontId="13" fillId="0" borderId="0" xfId="0" applyFont="1" applyBorder="1" applyAlignment="1">
      <alignment horizontal="left" wrapText="1"/>
    </xf>
    <xf numFmtId="0" fontId="13" fillId="0" borderId="4" xfId="0" applyFont="1" applyBorder="1" applyAlignment="1">
      <alignment horizontal="left" wrapText="1"/>
    </xf>
    <xf numFmtId="0" fontId="14" fillId="0" borderId="5" xfId="0" applyFont="1" applyBorder="1"/>
    <xf numFmtId="0" fontId="15" fillId="0" borderId="0" xfId="0" applyFont="1"/>
    <xf numFmtId="0" fontId="15" fillId="0" borderId="0" xfId="0" applyFont="1" applyFill="1"/>
    <xf numFmtId="0" fontId="15" fillId="0" borderId="4" xfId="0" applyFont="1" applyBorder="1"/>
  </cellXfs>
  <cellStyles count="28">
    <cellStyle name="20% - Akzent1" xfId="2"/>
    <cellStyle name="20% - Akzent2" xfId="3"/>
    <cellStyle name="20% - Akzent3" xfId="4"/>
    <cellStyle name="20% - Akzent4" xfId="5"/>
    <cellStyle name="20% - Akzent5" xfId="6"/>
    <cellStyle name="20% - Akzent6" xfId="7"/>
    <cellStyle name="40% - Akzent1" xfId="8"/>
    <cellStyle name="40% - Akzent2" xfId="9"/>
    <cellStyle name="40% - Akzent3" xfId="10"/>
    <cellStyle name="40% - Akzent4" xfId="11"/>
    <cellStyle name="40% - Akzent5" xfId="12"/>
    <cellStyle name="40% - Akzent6" xfId="13"/>
    <cellStyle name="60% - Akzent1" xfId="14"/>
    <cellStyle name="60% - Akzent2" xfId="15"/>
    <cellStyle name="60% - Akzent3" xfId="16"/>
    <cellStyle name="60% - Akzent4" xfId="17"/>
    <cellStyle name="60% - Akzent5" xfId="18"/>
    <cellStyle name="60% - Akzent6" xfId="19"/>
    <cellStyle name="Ausgabe" xfId="20"/>
    <cellStyle name="Berechnung" xfId="21"/>
    <cellStyle name="Eingabe" xfId="22"/>
    <cellStyle name="Ergebnis" xfId="23"/>
    <cellStyle name="Erklärender Text" xfId="24"/>
    <cellStyle name="Neutral 2" xfId="25"/>
    <cellStyle name="Normal" xfId="0" builtinId="0"/>
    <cellStyle name="Normal 2" xfId="1"/>
    <cellStyle name="Standard 2" xfId="26"/>
    <cellStyle name="Warnender Text" xfId="27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3"/>
  <sheetViews>
    <sheetView topLeftCell="A178" workbookViewId="0">
      <selection activeCell="I9" sqref="I9"/>
    </sheetView>
  </sheetViews>
  <sheetFormatPr defaultRowHeight="15.75" x14ac:dyDescent="0.25"/>
  <cols>
    <col min="1" max="1" width="15" style="6" bestFit="1" customWidth="1"/>
    <col min="2" max="2" width="24.42578125" style="6" bestFit="1" customWidth="1"/>
    <col min="3" max="3" width="21" style="6" bestFit="1" customWidth="1"/>
    <col min="7" max="7" width="13.28515625" bestFit="1" customWidth="1"/>
    <col min="8" max="8" width="8.28515625" bestFit="1" customWidth="1"/>
    <col min="10" max="10" width="10.7109375" bestFit="1" customWidth="1"/>
    <col min="11" max="12" width="13.28515625" bestFit="1" customWidth="1"/>
    <col min="13" max="13" width="41.85546875" bestFit="1" customWidth="1"/>
    <col min="14" max="14" width="9.42578125" bestFit="1" customWidth="1"/>
    <col min="15" max="15" width="8.85546875" bestFit="1" customWidth="1"/>
    <col min="16" max="16" width="10.5703125" bestFit="1" customWidth="1"/>
    <col min="17" max="17" width="11.42578125" bestFit="1" customWidth="1"/>
    <col min="18" max="18" width="20.5703125" bestFit="1" customWidth="1"/>
    <col min="19" max="19" width="12.85546875" bestFit="1" customWidth="1"/>
  </cols>
  <sheetData>
    <row r="1" spans="1:19" ht="26.25" customHeight="1" x14ac:dyDescent="0.25">
      <c r="A1" s="8" t="s">
        <v>603</v>
      </c>
      <c r="B1" s="8" t="s">
        <v>584</v>
      </c>
      <c r="C1" s="8" t="s">
        <v>186</v>
      </c>
      <c r="D1" s="2"/>
      <c r="E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5" x14ac:dyDescent="0.25">
      <c r="A2" s="9"/>
      <c r="B2" s="9"/>
      <c r="C2" s="9"/>
    </row>
    <row r="3" spans="1:19" x14ac:dyDescent="0.25">
      <c r="A3" s="5" t="s">
        <v>75</v>
      </c>
      <c r="B3" s="6" t="s">
        <v>442</v>
      </c>
      <c r="C3" s="6">
        <v>1980</v>
      </c>
    </row>
    <row r="4" spans="1:19" x14ac:dyDescent="0.25">
      <c r="A4" s="5" t="s">
        <v>172</v>
      </c>
      <c r="B4" s="6" t="s">
        <v>442</v>
      </c>
      <c r="C4" s="6">
        <v>1980</v>
      </c>
    </row>
    <row r="5" spans="1:19" x14ac:dyDescent="0.25">
      <c r="A5" s="5" t="s">
        <v>144</v>
      </c>
      <c r="B5" s="6" t="s">
        <v>442</v>
      </c>
      <c r="C5" s="6">
        <v>1982</v>
      </c>
    </row>
    <row r="6" spans="1:19" x14ac:dyDescent="0.25">
      <c r="A6" s="5" t="s">
        <v>13</v>
      </c>
      <c r="B6" s="6" t="s">
        <v>442</v>
      </c>
      <c r="C6" s="6">
        <v>1983</v>
      </c>
    </row>
    <row r="7" spans="1:19" x14ac:dyDescent="0.25">
      <c r="A7" s="5" t="s">
        <v>12</v>
      </c>
      <c r="B7" s="6" t="s">
        <v>442</v>
      </c>
      <c r="C7" s="6">
        <v>1984</v>
      </c>
    </row>
    <row r="8" spans="1:19" x14ac:dyDescent="0.25">
      <c r="A8" s="5" t="s">
        <v>82</v>
      </c>
      <c r="B8" s="6" t="s">
        <v>425</v>
      </c>
      <c r="C8" s="6">
        <v>1984</v>
      </c>
    </row>
    <row r="9" spans="1:19" x14ac:dyDescent="0.25">
      <c r="A9" s="5" t="s">
        <v>60</v>
      </c>
      <c r="B9" s="6" t="s">
        <v>188</v>
      </c>
      <c r="C9" s="6">
        <v>1986</v>
      </c>
    </row>
    <row r="10" spans="1:19" x14ac:dyDescent="0.25">
      <c r="A10" s="5" t="s">
        <v>95</v>
      </c>
      <c r="B10" s="6" t="s">
        <v>442</v>
      </c>
      <c r="C10" s="6">
        <v>1988</v>
      </c>
    </row>
    <row r="11" spans="1:19" x14ac:dyDescent="0.25">
      <c r="A11" s="5" t="s">
        <v>108</v>
      </c>
      <c r="B11" s="6" t="s">
        <v>442</v>
      </c>
      <c r="C11" s="6">
        <v>1988</v>
      </c>
    </row>
    <row r="12" spans="1:19" x14ac:dyDescent="0.25">
      <c r="A12" s="5" t="s">
        <v>57</v>
      </c>
      <c r="B12" s="6" t="s">
        <v>529</v>
      </c>
      <c r="C12" s="6">
        <v>1988</v>
      </c>
    </row>
    <row r="13" spans="1:19" x14ac:dyDescent="0.25">
      <c r="A13" s="5" t="s">
        <v>25</v>
      </c>
      <c r="B13" s="6" t="s">
        <v>429</v>
      </c>
      <c r="C13" s="6">
        <v>1989</v>
      </c>
    </row>
    <row r="14" spans="1:19" x14ac:dyDescent="0.25">
      <c r="A14" s="5" t="s">
        <v>121</v>
      </c>
      <c r="B14" s="6" t="s">
        <v>442</v>
      </c>
      <c r="C14" s="6">
        <v>1989</v>
      </c>
    </row>
    <row r="15" spans="1:19" x14ac:dyDescent="0.25">
      <c r="A15" s="5" t="s">
        <v>122</v>
      </c>
      <c r="B15" s="6" t="s">
        <v>388</v>
      </c>
      <c r="C15" s="6">
        <v>1989</v>
      </c>
    </row>
    <row r="16" spans="1:19" x14ac:dyDescent="0.25">
      <c r="A16" s="5" t="s">
        <v>160</v>
      </c>
      <c r="B16" s="6" t="s">
        <v>442</v>
      </c>
      <c r="C16" s="6">
        <v>1990</v>
      </c>
    </row>
    <row r="17" spans="1:3" x14ac:dyDescent="0.25">
      <c r="A17" s="5" t="s">
        <v>65</v>
      </c>
      <c r="B17" s="6" t="s">
        <v>442</v>
      </c>
      <c r="C17" s="6">
        <v>1991</v>
      </c>
    </row>
    <row r="18" spans="1:3" x14ac:dyDescent="0.25">
      <c r="A18" s="5" t="s">
        <v>176</v>
      </c>
      <c r="B18" s="6" t="s">
        <v>559</v>
      </c>
      <c r="C18" s="6">
        <v>1991</v>
      </c>
    </row>
    <row r="19" spans="1:3" x14ac:dyDescent="0.25">
      <c r="A19" s="5" t="s">
        <v>62</v>
      </c>
      <c r="B19" s="6" t="s">
        <v>529</v>
      </c>
      <c r="C19" s="6">
        <v>1991</v>
      </c>
    </row>
    <row r="20" spans="1:3" x14ac:dyDescent="0.25">
      <c r="A20" s="5" t="s">
        <v>59</v>
      </c>
      <c r="B20" s="6" t="s">
        <v>529</v>
      </c>
      <c r="C20" s="6">
        <v>1991</v>
      </c>
    </row>
    <row r="21" spans="1:3" x14ac:dyDescent="0.25">
      <c r="A21" s="5" t="s">
        <v>87</v>
      </c>
      <c r="B21" s="6" t="s">
        <v>529</v>
      </c>
      <c r="C21" s="6">
        <v>1992</v>
      </c>
    </row>
    <row r="22" spans="1:3" x14ac:dyDescent="0.25">
      <c r="A22" s="5" t="s">
        <v>151</v>
      </c>
      <c r="B22" s="6" t="s">
        <v>442</v>
      </c>
      <c r="C22" s="6">
        <v>1993</v>
      </c>
    </row>
    <row r="23" spans="1:3" x14ac:dyDescent="0.25">
      <c r="A23" s="5" t="s">
        <v>153</v>
      </c>
      <c r="B23" s="6" t="s">
        <v>442</v>
      </c>
      <c r="C23" s="6">
        <v>1994</v>
      </c>
    </row>
    <row r="24" spans="1:3" x14ac:dyDescent="0.25">
      <c r="A24" s="5" t="s">
        <v>163</v>
      </c>
      <c r="B24" s="6" t="s">
        <v>442</v>
      </c>
      <c r="C24" s="6">
        <v>1994</v>
      </c>
    </row>
    <row r="25" spans="1:3" x14ac:dyDescent="0.25">
      <c r="A25" s="5" t="s">
        <v>37</v>
      </c>
      <c r="B25" s="6" t="s">
        <v>585</v>
      </c>
      <c r="C25" s="6">
        <v>1995</v>
      </c>
    </row>
    <row r="26" spans="1:3" x14ac:dyDescent="0.25">
      <c r="A26" s="5" t="s">
        <v>27</v>
      </c>
      <c r="B26" s="6" t="s">
        <v>529</v>
      </c>
      <c r="C26" s="6">
        <v>1995</v>
      </c>
    </row>
    <row r="27" spans="1:3" x14ac:dyDescent="0.25">
      <c r="A27" s="5" t="s">
        <v>56</v>
      </c>
      <c r="B27" s="6" t="s">
        <v>442</v>
      </c>
      <c r="C27" s="6">
        <v>1996</v>
      </c>
    </row>
    <row r="28" spans="1:3" x14ac:dyDescent="0.25">
      <c r="A28" s="5" t="s">
        <v>0</v>
      </c>
      <c r="B28" s="6" t="s">
        <v>429</v>
      </c>
      <c r="C28" s="6">
        <v>1997</v>
      </c>
    </row>
    <row r="29" spans="1:3" x14ac:dyDescent="0.25">
      <c r="A29" s="5" t="s">
        <v>119</v>
      </c>
      <c r="B29" s="6" t="s">
        <v>442</v>
      </c>
      <c r="C29" s="6">
        <v>1997</v>
      </c>
    </row>
    <row r="30" spans="1:3" x14ac:dyDescent="0.25">
      <c r="A30" s="5" t="s">
        <v>69</v>
      </c>
      <c r="B30" s="6" t="s">
        <v>388</v>
      </c>
      <c r="C30" s="6">
        <v>1997</v>
      </c>
    </row>
    <row r="31" spans="1:3" x14ac:dyDescent="0.25">
      <c r="A31" s="5" t="s">
        <v>86</v>
      </c>
      <c r="B31" s="6" t="s">
        <v>388</v>
      </c>
      <c r="C31" s="6">
        <v>1997</v>
      </c>
    </row>
    <row r="32" spans="1:3" x14ac:dyDescent="0.25">
      <c r="A32" s="5" t="s">
        <v>24</v>
      </c>
      <c r="B32" s="6" t="s">
        <v>188</v>
      </c>
      <c r="C32" s="6">
        <v>1997</v>
      </c>
    </row>
    <row r="33" spans="1:3" x14ac:dyDescent="0.25">
      <c r="A33" s="5" t="s">
        <v>180</v>
      </c>
      <c r="B33" s="6" t="s">
        <v>429</v>
      </c>
      <c r="C33" s="6">
        <v>1998</v>
      </c>
    </row>
    <row r="34" spans="1:3" x14ac:dyDescent="0.25">
      <c r="A34" s="5" t="s">
        <v>162</v>
      </c>
      <c r="B34" s="6" t="s">
        <v>585</v>
      </c>
      <c r="C34" s="6">
        <v>1998</v>
      </c>
    </row>
    <row r="35" spans="1:3" x14ac:dyDescent="0.25">
      <c r="A35" s="5" t="s">
        <v>19</v>
      </c>
      <c r="B35" s="6" t="s">
        <v>554</v>
      </c>
      <c r="C35" s="6">
        <v>1998</v>
      </c>
    </row>
    <row r="36" spans="1:3" x14ac:dyDescent="0.25">
      <c r="A36" s="5" t="s">
        <v>130</v>
      </c>
      <c r="B36" s="6" t="s">
        <v>529</v>
      </c>
      <c r="C36" s="6">
        <v>1998</v>
      </c>
    </row>
    <row r="37" spans="1:3" x14ac:dyDescent="0.25">
      <c r="A37" s="5" t="s">
        <v>30</v>
      </c>
      <c r="B37" s="6" t="s">
        <v>585</v>
      </c>
      <c r="C37" s="6">
        <v>1999</v>
      </c>
    </row>
    <row r="38" spans="1:3" x14ac:dyDescent="0.25">
      <c r="A38" s="5" t="s">
        <v>123</v>
      </c>
      <c r="B38" s="6" t="s">
        <v>585</v>
      </c>
      <c r="C38" s="6">
        <v>1999</v>
      </c>
    </row>
    <row r="39" spans="1:3" x14ac:dyDescent="0.25">
      <c r="A39" s="5" t="s">
        <v>131</v>
      </c>
      <c r="B39" s="6" t="s">
        <v>585</v>
      </c>
      <c r="C39" s="6">
        <v>1999</v>
      </c>
    </row>
    <row r="40" spans="1:3" x14ac:dyDescent="0.25">
      <c r="A40" s="5" t="s">
        <v>10</v>
      </c>
      <c r="B40" s="6" t="s">
        <v>388</v>
      </c>
      <c r="C40" s="6">
        <v>1999</v>
      </c>
    </row>
    <row r="41" spans="1:3" x14ac:dyDescent="0.25">
      <c r="A41" s="5" t="s">
        <v>94</v>
      </c>
      <c r="B41" s="6" t="s">
        <v>417</v>
      </c>
      <c r="C41" s="7">
        <v>1999</v>
      </c>
    </row>
    <row r="42" spans="1:3" x14ac:dyDescent="0.25">
      <c r="A42" s="5" t="s">
        <v>83</v>
      </c>
      <c r="B42" s="6" t="s">
        <v>425</v>
      </c>
      <c r="C42" s="6">
        <v>1999</v>
      </c>
    </row>
    <row r="43" spans="1:3" x14ac:dyDescent="0.25">
      <c r="A43" s="5" t="s">
        <v>89</v>
      </c>
      <c r="B43" s="6" t="s">
        <v>529</v>
      </c>
      <c r="C43" s="6">
        <v>1999</v>
      </c>
    </row>
    <row r="44" spans="1:3" x14ac:dyDescent="0.25">
      <c r="A44" s="5" t="s">
        <v>132</v>
      </c>
      <c r="B44" s="6" t="s">
        <v>554</v>
      </c>
      <c r="C44" s="6">
        <v>2000</v>
      </c>
    </row>
    <row r="45" spans="1:3" x14ac:dyDescent="0.25">
      <c r="A45" s="5" t="s">
        <v>140</v>
      </c>
      <c r="B45" s="6" t="s">
        <v>554</v>
      </c>
      <c r="C45" s="6">
        <v>2000</v>
      </c>
    </row>
    <row r="46" spans="1:3" x14ac:dyDescent="0.25">
      <c r="A46" s="5" t="s">
        <v>88</v>
      </c>
      <c r="B46" s="6" t="s">
        <v>529</v>
      </c>
      <c r="C46" s="6">
        <v>2000</v>
      </c>
    </row>
    <row r="47" spans="1:3" x14ac:dyDescent="0.25">
      <c r="A47" s="5" t="s">
        <v>16</v>
      </c>
      <c r="B47" s="6" t="s">
        <v>585</v>
      </c>
      <c r="C47" s="6">
        <v>2001</v>
      </c>
    </row>
    <row r="48" spans="1:3" x14ac:dyDescent="0.25">
      <c r="A48" s="5" t="s">
        <v>165</v>
      </c>
      <c r="B48" s="6" t="s">
        <v>442</v>
      </c>
      <c r="C48" s="6">
        <v>2001</v>
      </c>
    </row>
    <row r="49" spans="1:3" x14ac:dyDescent="0.25">
      <c r="A49" s="5" t="s">
        <v>40</v>
      </c>
      <c r="B49" s="6" t="s">
        <v>442</v>
      </c>
      <c r="C49" s="6">
        <v>2001</v>
      </c>
    </row>
    <row r="50" spans="1:3" x14ac:dyDescent="0.25">
      <c r="A50" s="5" t="s">
        <v>139</v>
      </c>
      <c r="B50" s="6" t="s">
        <v>442</v>
      </c>
      <c r="C50" s="6">
        <v>2001</v>
      </c>
    </row>
    <row r="51" spans="1:3" x14ac:dyDescent="0.25">
      <c r="A51" s="5" t="s">
        <v>149</v>
      </c>
      <c r="B51" s="6" t="s">
        <v>554</v>
      </c>
      <c r="C51" s="6">
        <v>2001</v>
      </c>
    </row>
    <row r="52" spans="1:3" x14ac:dyDescent="0.25">
      <c r="A52" s="5" t="s">
        <v>68</v>
      </c>
      <c r="B52" s="6" t="s">
        <v>388</v>
      </c>
      <c r="C52" s="6">
        <v>2001</v>
      </c>
    </row>
    <row r="53" spans="1:3" x14ac:dyDescent="0.25">
      <c r="A53" s="5" t="s">
        <v>106</v>
      </c>
      <c r="B53" s="6" t="s">
        <v>417</v>
      </c>
      <c r="C53" s="7">
        <v>2001</v>
      </c>
    </row>
    <row r="54" spans="1:3" x14ac:dyDescent="0.25">
      <c r="A54" s="5" t="s">
        <v>147</v>
      </c>
      <c r="B54" s="6" t="s">
        <v>417</v>
      </c>
      <c r="C54" s="7">
        <v>2001</v>
      </c>
    </row>
    <row r="55" spans="1:3" x14ac:dyDescent="0.25">
      <c r="A55" s="5" t="s">
        <v>157</v>
      </c>
      <c r="B55" s="6" t="s">
        <v>417</v>
      </c>
      <c r="C55" s="7">
        <v>2001</v>
      </c>
    </row>
    <row r="56" spans="1:3" x14ac:dyDescent="0.25">
      <c r="A56" s="5" t="s">
        <v>145</v>
      </c>
      <c r="B56" s="6" t="s">
        <v>425</v>
      </c>
      <c r="C56" s="6">
        <v>2001</v>
      </c>
    </row>
    <row r="57" spans="1:3" x14ac:dyDescent="0.25">
      <c r="A57" s="5" t="s">
        <v>586</v>
      </c>
      <c r="B57" s="6" t="s">
        <v>425</v>
      </c>
      <c r="C57" s="6">
        <v>2001</v>
      </c>
    </row>
    <row r="58" spans="1:3" x14ac:dyDescent="0.25">
      <c r="A58" s="5" t="s">
        <v>31</v>
      </c>
      <c r="B58" s="6" t="s">
        <v>529</v>
      </c>
      <c r="C58" s="6">
        <v>2001</v>
      </c>
    </row>
    <row r="59" spans="1:3" x14ac:dyDescent="0.25">
      <c r="A59" s="5" t="s">
        <v>14</v>
      </c>
      <c r="B59" s="6" t="s">
        <v>527</v>
      </c>
      <c r="C59" s="6">
        <v>2002</v>
      </c>
    </row>
    <row r="60" spans="1:3" x14ac:dyDescent="0.25">
      <c r="A60" s="5" t="s">
        <v>96</v>
      </c>
      <c r="B60" s="6" t="s">
        <v>442</v>
      </c>
      <c r="C60" s="6">
        <v>2002</v>
      </c>
    </row>
    <row r="61" spans="1:3" x14ac:dyDescent="0.25">
      <c r="A61" s="5" t="s">
        <v>587</v>
      </c>
      <c r="B61" s="6" t="s">
        <v>442</v>
      </c>
      <c r="C61" s="6">
        <v>2002</v>
      </c>
    </row>
    <row r="62" spans="1:3" x14ac:dyDescent="0.25">
      <c r="A62" s="5" t="s">
        <v>156</v>
      </c>
      <c r="B62" s="6" t="s">
        <v>442</v>
      </c>
      <c r="C62" s="6">
        <v>2002</v>
      </c>
    </row>
    <row r="63" spans="1:3" x14ac:dyDescent="0.25">
      <c r="A63" s="5" t="s">
        <v>178</v>
      </c>
      <c r="B63" s="6" t="s">
        <v>442</v>
      </c>
      <c r="C63" s="6">
        <v>2002</v>
      </c>
    </row>
    <row r="64" spans="1:3" x14ac:dyDescent="0.25">
      <c r="A64" s="5" t="s">
        <v>588</v>
      </c>
      <c r="B64" s="6" t="s">
        <v>559</v>
      </c>
      <c r="C64" s="6">
        <v>2002</v>
      </c>
    </row>
    <row r="65" spans="1:3" x14ac:dyDescent="0.25">
      <c r="A65" s="5" t="s">
        <v>44</v>
      </c>
      <c r="B65" s="6" t="s">
        <v>417</v>
      </c>
      <c r="C65" s="7">
        <v>2002</v>
      </c>
    </row>
    <row r="66" spans="1:3" x14ac:dyDescent="0.25">
      <c r="A66" s="5" t="s">
        <v>142</v>
      </c>
      <c r="B66" s="6" t="s">
        <v>529</v>
      </c>
      <c r="C66" s="6">
        <v>2002</v>
      </c>
    </row>
    <row r="67" spans="1:3" x14ac:dyDescent="0.25">
      <c r="A67" s="5" t="s">
        <v>187</v>
      </c>
      <c r="B67" s="6" t="s">
        <v>529</v>
      </c>
      <c r="C67" s="6">
        <v>2002</v>
      </c>
    </row>
    <row r="68" spans="1:3" x14ac:dyDescent="0.25">
      <c r="A68" s="5" t="s">
        <v>9</v>
      </c>
      <c r="B68" s="6" t="s">
        <v>429</v>
      </c>
      <c r="C68" s="6">
        <v>2003</v>
      </c>
    </row>
    <row r="69" spans="1:3" x14ac:dyDescent="0.25">
      <c r="A69" s="5" t="s">
        <v>46</v>
      </c>
      <c r="B69" s="6" t="s">
        <v>429</v>
      </c>
      <c r="C69" s="6">
        <v>2003</v>
      </c>
    </row>
    <row r="70" spans="1:3" x14ac:dyDescent="0.25">
      <c r="A70" s="5" t="s">
        <v>53</v>
      </c>
      <c r="B70" s="6" t="s">
        <v>429</v>
      </c>
      <c r="C70" s="6">
        <v>2003</v>
      </c>
    </row>
    <row r="71" spans="1:3" x14ac:dyDescent="0.25">
      <c r="A71" s="5" t="s">
        <v>150</v>
      </c>
      <c r="B71" s="6" t="s">
        <v>442</v>
      </c>
      <c r="C71" s="6">
        <v>2003</v>
      </c>
    </row>
    <row r="72" spans="1:3" x14ac:dyDescent="0.25">
      <c r="A72" s="5" t="s">
        <v>23</v>
      </c>
      <c r="B72" s="6" t="s">
        <v>417</v>
      </c>
      <c r="C72" s="6">
        <v>2003</v>
      </c>
    </row>
    <row r="73" spans="1:3" x14ac:dyDescent="0.25">
      <c r="A73" s="5" t="s">
        <v>125</v>
      </c>
      <c r="B73" s="6" t="s">
        <v>417</v>
      </c>
      <c r="C73" s="6">
        <v>2003</v>
      </c>
    </row>
    <row r="74" spans="1:3" x14ac:dyDescent="0.25">
      <c r="A74" s="5" t="s">
        <v>79</v>
      </c>
      <c r="B74" s="6" t="s">
        <v>417</v>
      </c>
      <c r="C74" s="7">
        <v>2003</v>
      </c>
    </row>
    <row r="75" spans="1:3" x14ac:dyDescent="0.25">
      <c r="A75" s="5" t="s">
        <v>102</v>
      </c>
      <c r="B75" s="6" t="s">
        <v>417</v>
      </c>
      <c r="C75" s="7">
        <v>2003</v>
      </c>
    </row>
    <row r="76" spans="1:3" x14ac:dyDescent="0.25">
      <c r="A76" s="5" t="s">
        <v>126</v>
      </c>
      <c r="B76" s="6" t="s">
        <v>417</v>
      </c>
      <c r="C76" s="7">
        <v>2003</v>
      </c>
    </row>
    <row r="77" spans="1:3" x14ac:dyDescent="0.25">
      <c r="A77" s="5" t="s">
        <v>34</v>
      </c>
      <c r="B77" s="6" t="s">
        <v>529</v>
      </c>
      <c r="C77" s="6">
        <v>2003</v>
      </c>
    </row>
    <row r="78" spans="1:3" x14ac:dyDescent="0.25">
      <c r="A78" s="5" t="s">
        <v>124</v>
      </c>
      <c r="B78" s="6" t="s">
        <v>529</v>
      </c>
      <c r="C78" s="6">
        <v>2003</v>
      </c>
    </row>
    <row r="79" spans="1:3" x14ac:dyDescent="0.25">
      <c r="A79" s="5" t="s">
        <v>137</v>
      </c>
      <c r="B79" s="6" t="s">
        <v>442</v>
      </c>
      <c r="C79" s="6">
        <v>2004</v>
      </c>
    </row>
    <row r="80" spans="1:3" x14ac:dyDescent="0.25">
      <c r="A80" s="5" t="s">
        <v>141</v>
      </c>
      <c r="B80" s="6" t="s">
        <v>442</v>
      </c>
      <c r="C80" s="6">
        <v>2004</v>
      </c>
    </row>
    <row r="81" spans="1:14" x14ac:dyDescent="0.25">
      <c r="A81" s="5" t="s">
        <v>146</v>
      </c>
      <c r="B81" s="6" t="s">
        <v>442</v>
      </c>
      <c r="C81" s="6">
        <v>2004</v>
      </c>
    </row>
    <row r="82" spans="1:14" x14ac:dyDescent="0.25">
      <c r="A82" s="5" t="s">
        <v>158</v>
      </c>
      <c r="B82" s="6" t="s">
        <v>442</v>
      </c>
      <c r="C82" s="6">
        <v>2004</v>
      </c>
    </row>
    <row r="83" spans="1:14" x14ac:dyDescent="0.25">
      <c r="A83" s="5" t="s">
        <v>169</v>
      </c>
      <c r="B83" s="6" t="s">
        <v>442</v>
      </c>
      <c r="C83" s="6">
        <v>2004</v>
      </c>
    </row>
    <row r="84" spans="1:14" x14ac:dyDescent="0.25">
      <c r="A84" s="5" t="s">
        <v>170</v>
      </c>
      <c r="B84" s="6" t="s">
        <v>442</v>
      </c>
      <c r="C84" s="6">
        <v>2004</v>
      </c>
    </row>
    <row r="85" spans="1:14" x14ac:dyDescent="0.25">
      <c r="A85" s="5" t="s">
        <v>5</v>
      </c>
      <c r="B85" s="6" t="s">
        <v>554</v>
      </c>
      <c r="C85" s="6">
        <v>2004</v>
      </c>
    </row>
    <row r="86" spans="1:14" x14ac:dyDescent="0.25">
      <c r="A86" s="5" t="s">
        <v>78</v>
      </c>
      <c r="B86" s="6" t="s">
        <v>388</v>
      </c>
      <c r="C86" s="6">
        <v>2004</v>
      </c>
    </row>
    <row r="87" spans="1:14" x14ac:dyDescent="0.25">
      <c r="A87" s="5" t="s">
        <v>101</v>
      </c>
      <c r="B87" s="6" t="s">
        <v>417</v>
      </c>
      <c r="C87" s="6">
        <v>2004</v>
      </c>
    </row>
    <row r="88" spans="1:14" x14ac:dyDescent="0.25">
      <c r="A88" s="5" t="s">
        <v>129</v>
      </c>
      <c r="B88" s="6" t="s">
        <v>417</v>
      </c>
      <c r="C88" s="6">
        <v>2004</v>
      </c>
    </row>
    <row r="89" spans="1:14" x14ac:dyDescent="0.25">
      <c r="A89" s="5" t="s">
        <v>135</v>
      </c>
      <c r="B89" s="6" t="s">
        <v>417</v>
      </c>
      <c r="C89" s="6">
        <v>2004</v>
      </c>
    </row>
    <row r="90" spans="1:14" x14ac:dyDescent="0.25">
      <c r="A90" s="5" t="s">
        <v>20</v>
      </c>
      <c r="B90" s="6" t="s">
        <v>417</v>
      </c>
      <c r="C90" s="7">
        <v>2004</v>
      </c>
    </row>
    <row r="91" spans="1:14" x14ac:dyDescent="0.25">
      <c r="A91" s="5" t="s">
        <v>45</v>
      </c>
      <c r="B91" s="6" t="s">
        <v>417</v>
      </c>
      <c r="C91" s="7">
        <v>2004</v>
      </c>
    </row>
    <row r="92" spans="1:14" x14ac:dyDescent="0.25">
      <c r="A92" s="5" t="s">
        <v>71</v>
      </c>
      <c r="B92" s="6" t="s">
        <v>417</v>
      </c>
      <c r="C92" s="7">
        <v>2004</v>
      </c>
    </row>
    <row r="93" spans="1:14" x14ac:dyDescent="0.25">
      <c r="A93" s="5" t="s">
        <v>182</v>
      </c>
      <c r="B93" s="6" t="s">
        <v>417</v>
      </c>
      <c r="C93" s="7">
        <v>2004</v>
      </c>
      <c r="M93" s="3"/>
      <c r="N93" s="3"/>
    </row>
    <row r="94" spans="1:14" x14ac:dyDescent="0.25">
      <c r="A94" s="5" t="s">
        <v>29</v>
      </c>
      <c r="B94" s="6" t="s">
        <v>529</v>
      </c>
      <c r="C94" s="6">
        <v>2004</v>
      </c>
    </row>
    <row r="95" spans="1:14" x14ac:dyDescent="0.25">
      <c r="A95" s="5" t="s">
        <v>50</v>
      </c>
      <c r="B95" s="6" t="s">
        <v>529</v>
      </c>
      <c r="C95" s="6">
        <v>2004</v>
      </c>
    </row>
    <row r="96" spans="1:14" x14ac:dyDescent="0.25">
      <c r="A96" s="5" t="s">
        <v>70</v>
      </c>
      <c r="B96" s="6" t="s">
        <v>529</v>
      </c>
      <c r="C96" s="6">
        <v>2004</v>
      </c>
    </row>
    <row r="97" spans="1:14" x14ac:dyDescent="0.25">
      <c r="A97" s="5" t="s">
        <v>177</v>
      </c>
      <c r="B97" s="6" t="s">
        <v>529</v>
      </c>
      <c r="C97" s="6">
        <v>2004</v>
      </c>
    </row>
    <row r="98" spans="1:14" x14ac:dyDescent="0.25">
      <c r="A98" s="5" t="s">
        <v>167</v>
      </c>
      <c r="B98" s="6" t="s">
        <v>442</v>
      </c>
      <c r="C98" s="6">
        <v>2005</v>
      </c>
    </row>
    <row r="99" spans="1:14" x14ac:dyDescent="0.25">
      <c r="A99" s="5" t="s">
        <v>67</v>
      </c>
      <c r="B99" s="6" t="s">
        <v>388</v>
      </c>
      <c r="C99" s="6">
        <v>2005</v>
      </c>
    </row>
    <row r="100" spans="1:14" x14ac:dyDescent="0.25">
      <c r="A100" s="5" t="s">
        <v>84</v>
      </c>
      <c r="B100" s="6" t="s">
        <v>417</v>
      </c>
      <c r="C100" s="7">
        <v>2005</v>
      </c>
    </row>
    <row r="101" spans="1:14" x14ac:dyDescent="0.25">
      <c r="A101" s="5" t="s">
        <v>589</v>
      </c>
      <c r="B101" s="6" t="s">
        <v>417</v>
      </c>
      <c r="C101" s="7">
        <v>2005</v>
      </c>
    </row>
    <row r="102" spans="1:14" x14ac:dyDescent="0.25">
      <c r="A102" s="5" t="s">
        <v>179</v>
      </c>
      <c r="B102" s="6" t="s">
        <v>417</v>
      </c>
      <c r="C102" s="7">
        <v>2005</v>
      </c>
    </row>
    <row r="103" spans="1:14" x14ac:dyDescent="0.25">
      <c r="A103" s="5" t="s">
        <v>6</v>
      </c>
      <c r="B103" s="6" t="s">
        <v>529</v>
      </c>
      <c r="C103" s="6">
        <v>2005</v>
      </c>
      <c r="M103" s="3"/>
      <c r="N103" s="3"/>
    </row>
    <row r="104" spans="1:14" x14ac:dyDescent="0.25">
      <c r="A104" s="5" t="s">
        <v>22</v>
      </c>
      <c r="B104" s="6" t="s">
        <v>529</v>
      </c>
      <c r="C104" s="6">
        <v>2005</v>
      </c>
    </row>
    <row r="105" spans="1:14" x14ac:dyDescent="0.25">
      <c r="A105" s="5" t="s">
        <v>51</v>
      </c>
      <c r="B105" s="6" t="s">
        <v>529</v>
      </c>
      <c r="C105" s="6">
        <v>2005</v>
      </c>
    </row>
    <row r="106" spans="1:14" x14ac:dyDescent="0.25">
      <c r="A106" s="5" t="s">
        <v>175</v>
      </c>
      <c r="B106" s="6" t="s">
        <v>188</v>
      </c>
      <c r="C106" s="6">
        <v>2005</v>
      </c>
    </row>
    <row r="107" spans="1:14" x14ac:dyDescent="0.25">
      <c r="A107" s="5" t="s">
        <v>36</v>
      </c>
      <c r="B107" s="6" t="s">
        <v>429</v>
      </c>
      <c r="C107" s="6">
        <v>2006</v>
      </c>
    </row>
    <row r="108" spans="1:14" x14ac:dyDescent="0.25">
      <c r="A108" s="5" t="s">
        <v>38</v>
      </c>
      <c r="B108" s="6" t="s">
        <v>429</v>
      </c>
      <c r="C108" s="6">
        <v>2006</v>
      </c>
    </row>
    <row r="109" spans="1:14" x14ac:dyDescent="0.25">
      <c r="A109" s="5" t="s">
        <v>120</v>
      </c>
      <c r="B109" s="6" t="s">
        <v>429</v>
      </c>
      <c r="C109" s="6">
        <v>2006</v>
      </c>
    </row>
    <row r="110" spans="1:14" x14ac:dyDescent="0.25">
      <c r="A110" s="5" t="s">
        <v>2</v>
      </c>
      <c r="B110" s="6" t="s">
        <v>442</v>
      </c>
      <c r="C110" s="6">
        <v>2006</v>
      </c>
    </row>
    <row r="111" spans="1:14" x14ac:dyDescent="0.25">
      <c r="A111" s="5" t="s">
        <v>90</v>
      </c>
      <c r="B111" s="6" t="s">
        <v>442</v>
      </c>
      <c r="C111" s="6">
        <v>2006</v>
      </c>
    </row>
    <row r="112" spans="1:14" x14ac:dyDescent="0.25">
      <c r="A112" s="5" t="s">
        <v>118</v>
      </c>
      <c r="B112" s="6" t="s">
        <v>442</v>
      </c>
      <c r="C112" s="6">
        <v>2006</v>
      </c>
    </row>
    <row r="113" spans="1:14" x14ac:dyDescent="0.25">
      <c r="A113" s="5" t="s">
        <v>133</v>
      </c>
      <c r="B113" s="6" t="s">
        <v>442</v>
      </c>
      <c r="C113" s="6">
        <v>2006</v>
      </c>
    </row>
    <row r="114" spans="1:14" x14ac:dyDescent="0.25">
      <c r="A114" s="5" t="s">
        <v>168</v>
      </c>
      <c r="B114" s="6" t="s">
        <v>442</v>
      </c>
      <c r="C114" s="6">
        <v>2006</v>
      </c>
    </row>
    <row r="115" spans="1:14" x14ac:dyDescent="0.25">
      <c r="A115" s="5" t="s">
        <v>47</v>
      </c>
      <c r="B115" s="6" t="s">
        <v>554</v>
      </c>
      <c r="C115" s="6">
        <v>2006</v>
      </c>
    </row>
    <row r="116" spans="1:14" x14ac:dyDescent="0.25">
      <c r="A116" s="5" t="s">
        <v>159</v>
      </c>
      <c r="B116" s="6" t="s">
        <v>554</v>
      </c>
      <c r="C116" s="6">
        <v>2006</v>
      </c>
    </row>
    <row r="117" spans="1:14" x14ac:dyDescent="0.25">
      <c r="A117" s="5" t="s">
        <v>66</v>
      </c>
      <c r="B117" s="6" t="s">
        <v>388</v>
      </c>
      <c r="C117" s="6">
        <v>2006</v>
      </c>
    </row>
    <row r="118" spans="1:14" x14ac:dyDescent="0.25">
      <c r="A118" s="5" t="s">
        <v>18</v>
      </c>
      <c r="B118" s="6" t="s">
        <v>417</v>
      </c>
      <c r="C118" s="6">
        <v>2006</v>
      </c>
    </row>
    <row r="119" spans="1:14" x14ac:dyDescent="0.25">
      <c r="A119" s="5" t="s">
        <v>3</v>
      </c>
      <c r="B119" s="6" t="s">
        <v>529</v>
      </c>
      <c r="C119" s="6">
        <v>2006</v>
      </c>
    </row>
    <row r="120" spans="1:14" x14ac:dyDescent="0.25">
      <c r="A120" s="5" t="s">
        <v>49</v>
      </c>
      <c r="B120" s="6" t="s">
        <v>529</v>
      </c>
      <c r="C120" s="6">
        <v>2006</v>
      </c>
    </row>
    <row r="121" spans="1:14" x14ac:dyDescent="0.25">
      <c r="A121" s="5" t="s">
        <v>64</v>
      </c>
      <c r="B121" s="6" t="s">
        <v>529</v>
      </c>
      <c r="C121" s="6">
        <v>2006</v>
      </c>
    </row>
    <row r="122" spans="1:14" x14ac:dyDescent="0.25">
      <c r="A122" s="5" t="s">
        <v>128</v>
      </c>
      <c r="B122" s="6" t="s">
        <v>585</v>
      </c>
      <c r="C122" s="6">
        <v>2007</v>
      </c>
    </row>
    <row r="123" spans="1:14" x14ac:dyDescent="0.25">
      <c r="A123" s="5" t="s">
        <v>117</v>
      </c>
      <c r="B123" s="6" t="s">
        <v>554</v>
      </c>
      <c r="C123" s="6">
        <v>2007</v>
      </c>
    </row>
    <row r="124" spans="1:14" x14ac:dyDescent="0.25">
      <c r="A124" s="5" t="s">
        <v>7</v>
      </c>
      <c r="B124" s="6" t="s">
        <v>388</v>
      </c>
      <c r="C124" s="6">
        <v>2007</v>
      </c>
    </row>
    <row r="125" spans="1:14" x14ac:dyDescent="0.25">
      <c r="A125" s="5" t="s">
        <v>21</v>
      </c>
      <c r="B125" s="6" t="s">
        <v>388</v>
      </c>
      <c r="C125" s="6">
        <v>2007</v>
      </c>
    </row>
    <row r="126" spans="1:14" x14ac:dyDescent="0.25">
      <c r="A126" s="5" t="s">
        <v>39</v>
      </c>
      <c r="B126" s="6" t="s">
        <v>388</v>
      </c>
      <c r="C126" s="6">
        <v>2007</v>
      </c>
      <c r="M126" s="3"/>
      <c r="N126" s="3"/>
    </row>
    <row r="127" spans="1:14" x14ac:dyDescent="0.25">
      <c r="A127" s="5" t="s">
        <v>113</v>
      </c>
      <c r="B127" s="6" t="s">
        <v>388</v>
      </c>
      <c r="C127" s="6">
        <v>2007</v>
      </c>
    </row>
    <row r="128" spans="1:14" x14ac:dyDescent="0.25">
      <c r="A128" s="5" t="s">
        <v>43</v>
      </c>
      <c r="B128" s="6" t="s">
        <v>417</v>
      </c>
      <c r="C128" s="7">
        <v>2007</v>
      </c>
    </row>
    <row r="129" spans="1:3" x14ac:dyDescent="0.25">
      <c r="A129" s="5" t="s">
        <v>91</v>
      </c>
      <c r="B129" s="6" t="s">
        <v>417</v>
      </c>
      <c r="C129" s="7">
        <v>2007</v>
      </c>
    </row>
    <row r="130" spans="1:3" x14ac:dyDescent="0.25">
      <c r="A130" s="5" t="s">
        <v>103</v>
      </c>
      <c r="B130" s="6" t="s">
        <v>417</v>
      </c>
      <c r="C130" s="7">
        <v>2007</v>
      </c>
    </row>
    <row r="131" spans="1:3" x14ac:dyDescent="0.25">
      <c r="A131" s="5" t="s">
        <v>17</v>
      </c>
      <c r="B131" s="6" t="s">
        <v>529</v>
      </c>
      <c r="C131" s="6">
        <v>2007</v>
      </c>
    </row>
    <row r="132" spans="1:3" x14ac:dyDescent="0.25">
      <c r="A132" s="5" t="s">
        <v>61</v>
      </c>
      <c r="B132" s="6" t="s">
        <v>529</v>
      </c>
      <c r="C132" s="6">
        <v>2007</v>
      </c>
    </row>
    <row r="133" spans="1:3" x14ac:dyDescent="0.25">
      <c r="A133" s="5" t="s">
        <v>107</v>
      </c>
      <c r="B133" s="6" t="s">
        <v>529</v>
      </c>
      <c r="C133" s="6">
        <v>2007</v>
      </c>
    </row>
    <row r="134" spans="1:3" x14ac:dyDescent="0.25">
      <c r="A134" s="5" t="s">
        <v>154</v>
      </c>
      <c r="B134" s="6" t="s">
        <v>529</v>
      </c>
      <c r="C134" s="6">
        <v>2007</v>
      </c>
    </row>
    <row r="135" spans="1:3" x14ac:dyDescent="0.25">
      <c r="A135" s="5" t="s">
        <v>183</v>
      </c>
      <c r="B135" s="6" t="s">
        <v>529</v>
      </c>
      <c r="C135" s="6">
        <v>2007</v>
      </c>
    </row>
    <row r="136" spans="1:3" x14ac:dyDescent="0.25">
      <c r="A136" s="5" t="s">
        <v>148</v>
      </c>
      <c r="B136" s="6" t="s">
        <v>585</v>
      </c>
      <c r="C136" s="6">
        <v>2008</v>
      </c>
    </row>
    <row r="137" spans="1:3" x14ac:dyDescent="0.25">
      <c r="A137" s="5" t="s">
        <v>1</v>
      </c>
      <c r="B137" s="6" t="s">
        <v>442</v>
      </c>
      <c r="C137" s="6">
        <v>2008</v>
      </c>
    </row>
    <row r="138" spans="1:3" x14ac:dyDescent="0.25">
      <c r="A138" s="5" t="s">
        <v>73</v>
      </c>
      <c r="B138" s="6" t="s">
        <v>442</v>
      </c>
      <c r="C138" s="6">
        <v>2008</v>
      </c>
    </row>
    <row r="139" spans="1:3" x14ac:dyDescent="0.25">
      <c r="A139" s="5" t="s">
        <v>143</v>
      </c>
      <c r="B139" s="6" t="s">
        <v>442</v>
      </c>
      <c r="C139" s="6">
        <v>2008</v>
      </c>
    </row>
    <row r="140" spans="1:3" x14ac:dyDescent="0.25">
      <c r="A140" s="5" t="s">
        <v>4</v>
      </c>
      <c r="B140" s="6" t="s">
        <v>388</v>
      </c>
      <c r="C140" s="6">
        <v>2008</v>
      </c>
    </row>
    <row r="141" spans="1:3" x14ac:dyDescent="0.25">
      <c r="A141" s="5" t="s">
        <v>80</v>
      </c>
      <c r="B141" s="6" t="s">
        <v>417</v>
      </c>
      <c r="C141" s="6">
        <v>2008</v>
      </c>
    </row>
    <row r="142" spans="1:3" x14ac:dyDescent="0.25">
      <c r="A142" s="5" t="s">
        <v>100</v>
      </c>
      <c r="B142" s="6" t="s">
        <v>417</v>
      </c>
      <c r="C142" s="6">
        <v>2008</v>
      </c>
    </row>
    <row r="143" spans="1:3" x14ac:dyDescent="0.25">
      <c r="A143" s="5" t="s">
        <v>109</v>
      </c>
      <c r="B143" s="6" t="s">
        <v>417</v>
      </c>
      <c r="C143" s="6">
        <v>2008</v>
      </c>
    </row>
    <row r="144" spans="1:3" x14ac:dyDescent="0.25">
      <c r="A144" s="5" t="s">
        <v>164</v>
      </c>
      <c r="B144" s="6" t="s">
        <v>417</v>
      </c>
      <c r="C144" s="6">
        <v>2008</v>
      </c>
    </row>
    <row r="145" spans="1:3" x14ac:dyDescent="0.25">
      <c r="A145" s="5" t="s">
        <v>104</v>
      </c>
      <c r="B145" s="6" t="s">
        <v>417</v>
      </c>
      <c r="C145" s="7">
        <v>2008</v>
      </c>
    </row>
    <row r="146" spans="1:3" x14ac:dyDescent="0.25">
      <c r="A146" s="5" t="s">
        <v>33</v>
      </c>
      <c r="B146" s="6" t="s">
        <v>529</v>
      </c>
      <c r="C146" s="6">
        <v>2008</v>
      </c>
    </row>
    <row r="147" spans="1:3" x14ac:dyDescent="0.25">
      <c r="A147" s="5" t="s">
        <v>152</v>
      </c>
      <c r="B147" s="6" t="s">
        <v>442</v>
      </c>
      <c r="C147" s="6">
        <v>2009</v>
      </c>
    </row>
    <row r="148" spans="1:3" x14ac:dyDescent="0.25">
      <c r="A148" s="5" t="s">
        <v>590</v>
      </c>
      <c r="B148" s="6" t="s">
        <v>442</v>
      </c>
      <c r="C148" s="6">
        <v>2009</v>
      </c>
    </row>
    <row r="149" spans="1:3" x14ac:dyDescent="0.25">
      <c r="A149" s="5" t="s">
        <v>591</v>
      </c>
      <c r="B149" s="6" t="s">
        <v>442</v>
      </c>
      <c r="C149" s="6">
        <v>2009</v>
      </c>
    </row>
    <row r="150" spans="1:3" x14ac:dyDescent="0.25">
      <c r="A150" s="5" t="s">
        <v>592</v>
      </c>
      <c r="B150" s="6" t="s">
        <v>442</v>
      </c>
      <c r="C150" s="6">
        <v>2009</v>
      </c>
    </row>
    <row r="151" spans="1:3" x14ac:dyDescent="0.25">
      <c r="A151" s="5" t="s">
        <v>74</v>
      </c>
      <c r="B151" s="6" t="s">
        <v>417</v>
      </c>
      <c r="C151" s="6">
        <v>2009</v>
      </c>
    </row>
    <row r="152" spans="1:3" x14ac:dyDescent="0.25">
      <c r="A152" s="5" t="s">
        <v>105</v>
      </c>
      <c r="B152" s="6" t="s">
        <v>417</v>
      </c>
      <c r="C152" s="6">
        <v>2009</v>
      </c>
    </row>
    <row r="153" spans="1:3" x14ac:dyDescent="0.25">
      <c r="A153" s="5" t="s">
        <v>48</v>
      </c>
      <c r="B153" s="6" t="s">
        <v>529</v>
      </c>
      <c r="C153" s="6">
        <v>2009</v>
      </c>
    </row>
    <row r="154" spans="1:3" x14ac:dyDescent="0.25">
      <c r="A154" s="5" t="s">
        <v>76</v>
      </c>
      <c r="B154" s="6" t="s">
        <v>529</v>
      </c>
      <c r="C154" s="6">
        <v>2009</v>
      </c>
    </row>
    <row r="155" spans="1:3" x14ac:dyDescent="0.25">
      <c r="A155" s="5" t="s">
        <v>184</v>
      </c>
      <c r="B155" s="6" t="s">
        <v>529</v>
      </c>
      <c r="C155" s="6">
        <v>2009</v>
      </c>
    </row>
    <row r="156" spans="1:3" x14ac:dyDescent="0.25">
      <c r="A156" s="5" t="s">
        <v>98</v>
      </c>
      <c r="B156" s="6" t="s">
        <v>442</v>
      </c>
      <c r="C156" s="6">
        <v>2010</v>
      </c>
    </row>
    <row r="157" spans="1:3" x14ac:dyDescent="0.25">
      <c r="A157" s="5" t="s">
        <v>127</v>
      </c>
      <c r="B157" s="6" t="s">
        <v>442</v>
      </c>
      <c r="C157" s="6">
        <v>2010</v>
      </c>
    </row>
    <row r="158" spans="1:3" x14ac:dyDescent="0.25">
      <c r="A158" s="5" t="s">
        <v>593</v>
      </c>
      <c r="B158" s="6" t="s">
        <v>442</v>
      </c>
      <c r="C158" s="6">
        <v>2010</v>
      </c>
    </row>
    <row r="159" spans="1:3" x14ac:dyDescent="0.25">
      <c r="A159" s="5" t="s">
        <v>63</v>
      </c>
      <c r="B159" s="6" t="s">
        <v>388</v>
      </c>
      <c r="C159" s="6">
        <v>2010</v>
      </c>
    </row>
    <row r="160" spans="1:3" x14ac:dyDescent="0.25">
      <c r="A160" s="5" t="s">
        <v>15</v>
      </c>
      <c r="B160" s="6" t="s">
        <v>417</v>
      </c>
      <c r="C160" s="6">
        <v>2010</v>
      </c>
    </row>
    <row r="161" spans="1:3" x14ac:dyDescent="0.25">
      <c r="A161" s="5" t="s">
        <v>42</v>
      </c>
      <c r="B161" s="6" t="s">
        <v>417</v>
      </c>
      <c r="C161" s="6">
        <v>2010</v>
      </c>
    </row>
    <row r="162" spans="1:3" x14ac:dyDescent="0.25">
      <c r="A162" s="5" t="s">
        <v>72</v>
      </c>
      <c r="B162" s="6" t="s">
        <v>417</v>
      </c>
      <c r="C162" s="6">
        <v>2010</v>
      </c>
    </row>
    <row r="163" spans="1:3" x14ac:dyDescent="0.25">
      <c r="A163" s="5" t="s">
        <v>161</v>
      </c>
      <c r="B163" s="6" t="s">
        <v>417</v>
      </c>
      <c r="C163" s="6">
        <v>2010</v>
      </c>
    </row>
    <row r="164" spans="1:3" x14ac:dyDescent="0.25">
      <c r="A164" s="5" t="s">
        <v>594</v>
      </c>
      <c r="B164" s="6" t="s">
        <v>417</v>
      </c>
      <c r="C164" s="6">
        <v>2010</v>
      </c>
    </row>
    <row r="165" spans="1:3" x14ac:dyDescent="0.25">
      <c r="A165" s="5" t="s">
        <v>77</v>
      </c>
      <c r="B165" s="6" t="s">
        <v>529</v>
      </c>
      <c r="C165" s="6">
        <v>2010</v>
      </c>
    </row>
    <row r="166" spans="1:3" x14ac:dyDescent="0.25">
      <c r="A166" s="5" t="s">
        <v>35</v>
      </c>
      <c r="B166" s="6" t="s">
        <v>442</v>
      </c>
      <c r="C166" s="6">
        <v>2011</v>
      </c>
    </row>
    <row r="167" spans="1:3" x14ac:dyDescent="0.25">
      <c r="A167" s="5" t="s">
        <v>52</v>
      </c>
      <c r="B167" s="6" t="s">
        <v>442</v>
      </c>
      <c r="C167" s="6">
        <v>2011</v>
      </c>
    </row>
    <row r="168" spans="1:3" x14ac:dyDescent="0.25">
      <c r="A168" s="5" t="s">
        <v>155</v>
      </c>
      <c r="B168" s="6" t="s">
        <v>442</v>
      </c>
      <c r="C168" s="6">
        <v>2011</v>
      </c>
    </row>
    <row r="169" spans="1:3" x14ac:dyDescent="0.25">
      <c r="A169" s="5" t="s">
        <v>115</v>
      </c>
      <c r="B169" s="6" t="s">
        <v>442</v>
      </c>
      <c r="C169" s="6">
        <v>2013</v>
      </c>
    </row>
    <row r="170" spans="1:3" x14ac:dyDescent="0.25">
      <c r="A170" s="5" t="s">
        <v>32</v>
      </c>
      <c r="B170" s="6" t="s">
        <v>442</v>
      </c>
      <c r="C170" s="6">
        <v>2014</v>
      </c>
    </row>
    <row r="171" spans="1:3" x14ac:dyDescent="0.25">
      <c r="A171" s="5" t="s">
        <v>26</v>
      </c>
      <c r="B171" s="6" t="s">
        <v>554</v>
      </c>
      <c r="C171" s="6" t="s">
        <v>188</v>
      </c>
    </row>
    <row r="172" spans="1:3" x14ac:dyDescent="0.25">
      <c r="A172" s="5" t="s">
        <v>28</v>
      </c>
      <c r="B172" s="6" t="s">
        <v>554</v>
      </c>
      <c r="C172" s="6" t="s">
        <v>188</v>
      </c>
    </row>
    <row r="173" spans="1:3" x14ac:dyDescent="0.25">
      <c r="A173" s="5" t="s">
        <v>41</v>
      </c>
      <c r="B173" s="6" t="s">
        <v>554</v>
      </c>
      <c r="C173" s="6" t="s">
        <v>188</v>
      </c>
    </row>
    <row r="174" spans="1:3" x14ac:dyDescent="0.25">
      <c r="A174" s="5" t="s">
        <v>58</v>
      </c>
      <c r="B174" s="6" t="s">
        <v>554</v>
      </c>
      <c r="C174" s="6" t="s">
        <v>188</v>
      </c>
    </row>
    <row r="175" spans="1:3" x14ac:dyDescent="0.25">
      <c r="A175" s="5" t="s">
        <v>116</v>
      </c>
      <c r="B175" s="6" t="s">
        <v>554</v>
      </c>
      <c r="C175" s="6" t="s">
        <v>188</v>
      </c>
    </row>
    <row r="176" spans="1:3" x14ac:dyDescent="0.25">
      <c r="A176" s="5" t="s">
        <v>134</v>
      </c>
      <c r="B176" s="6" t="s">
        <v>554</v>
      </c>
      <c r="C176" s="6" t="s">
        <v>188</v>
      </c>
    </row>
    <row r="177" spans="1:14" x14ac:dyDescent="0.25">
      <c r="A177" s="5" t="s">
        <v>136</v>
      </c>
      <c r="B177" s="6" t="s">
        <v>554</v>
      </c>
      <c r="C177" s="6" t="s">
        <v>188</v>
      </c>
    </row>
    <row r="178" spans="1:14" x14ac:dyDescent="0.25">
      <c r="A178" s="5" t="s">
        <v>166</v>
      </c>
      <c r="B178" s="6" t="s">
        <v>554</v>
      </c>
      <c r="C178" s="6" t="s">
        <v>188</v>
      </c>
      <c r="M178" s="3"/>
      <c r="N178" s="3"/>
    </row>
    <row r="179" spans="1:14" x14ac:dyDescent="0.25">
      <c r="A179" s="5" t="s">
        <v>171</v>
      </c>
      <c r="B179" s="6" t="s">
        <v>554</v>
      </c>
      <c r="C179" s="6" t="s">
        <v>188</v>
      </c>
      <c r="M179" s="3"/>
      <c r="N179" s="3"/>
    </row>
    <row r="180" spans="1:14" x14ac:dyDescent="0.25">
      <c r="A180" s="5" t="s">
        <v>181</v>
      </c>
      <c r="B180" s="6" t="s">
        <v>554</v>
      </c>
      <c r="C180" s="6" t="s">
        <v>188</v>
      </c>
      <c r="M180" s="3"/>
      <c r="N180" s="3"/>
    </row>
    <row r="181" spans="1:14" x14ac:dyDescent="0.25">
      <c r="A181" s="5" t="s">
        <v>595</v>
      </c>
      <c r="B181" s="6" t="s">
        <v>388</v>
      </c>
      <c r="C181" s="6" t="s">
        <v>188</v>
      </c>
    </row>
    <row r="182" spans="1:14" x14ac:dyDescent="0.25">
      <c r="A182" s="5" t="s">
        <v>55</v>
      </c>
      <c r="B182" s="6" t="s">
        <v>388</v>
      </c>
      <c r="C182" s="6" t="s">
        <v>188</v>
      </c>
    </row>
    <row r="183" spans="1:14" x14ac:dyDescent="0.25">
      <c r="A183" s="5" t="s">
        <v>110</v>
      </c>
      <c r="B183" s="6" t="s">
        <v>388</v>
      </c>
      <c r="C183" s="6" t="s">
        <v>188</v>
      </c>
    </row>
    <row r="184" spans="1:14" x14ac:dyDescent="0.25">
      <c r="A184" s="5" t="s">
        <v>111</v>
      </c>
      <c r="B184" s="6" t="s">
        <v>388</v>
      </c>
      <c r="C184" s="6" t="s">
        <v>188</v>
      </c>
    </row>
    <row r="185" spans="1:14" x14ac:dyDescent="0.25">
      <c r="A185" s="5" t="s">
        <v>112</v>
      </c>
      <c r="B185" s="6" t="s">
        <v>388</v>
      </c>
      <c r="C185" s="6" t="s">
        <v>188</v>
      </c>
    </row>
    <row r="186" spans="1:14" x14ac:dyDescent="0.25">
      <c r="A186" s="5" t="s">
        <v>138</v>
      </c>
      <c r="B186" s="6" t="s">
        <v>388</v>
      </c>
      <c r="C186" s="6" t="s">
        <v>188</v>
      </c>
    </row>
    <row r="187" spans="1:14" x14ac:dyDescent="0.25">
      <c r="A187" s="5" t="s">
        <v>81</v>
      </c>
      <c r="B187" s="6" t="s">
        <v>417</v>
      </c>
      <c r="C187" s="6" t="s">
        <v>188</v>
      </c>
    </row>
    <row r="188" spans="1:14" x14ac:dyDescent="0.25">
      <c r="A188" s="5" t="s">
        <v>173</v>
      </c>
      <c r="B188" s="6" t="s">
        <v>417</v>
      </c>
      <c r="C188" s="6" t="s">
        <v>188</v>
      </c>
    </row>
    <row r="189" spans="1:14" x14ac:dyDescent="0.25">
      <c r="A189" s="5" t="s">
        <v>11</v>
      </c>
      <c r="B189" s="6" t="s">
        <v>425</v>
      </c>
      <c r="C189" s="6" t="s">
        <v>188</v>
      </c>
    </row>
    <row r="190" spans="1:14" x14ac:dyDescent="0.25">
      <c r="A190" s="5" t="s">
        <v>596</v>
      </c>
      <c r="B190" s="6" t="s">
        <v>425</v>
      </c>
      <c r="C190" s="6" t="s">
        <v>188</v>
      </c>
    </row>
    <row r="191" spans="1:14" x14ac:dyDescent="0.25">
      <c r="A191" s="5" t="s">
        <v>597</v>
      </c>
      <c r="B191" s="6" t="s">
        <v>425</v>
      </c>
      <c r="C191" s="6" t="s">
        <v>188</v>
      </c>
    </row>
    <row r="192" spans="1:14" x14ac:dyDescent="0.25">
      <c r="A192" s="5" t="s">
        <v>598</v>
      </c>
      <c r="B192" s="6" t="s">
        <v>425</v>
      </c>
      <c r="C192" s="6" t="s">
        <v>188</v>
      </c>
    </row>
    <row r="193" spans="1:3" x14ac:dyDescent="0.25">
      <c r="A193" s="5" t="s">
        <v>599</v>
      </c>
      <c r="B193" s="6" t="s">
        <v>529</v>
      </c>
      <c r="C193" s="6" t="s">
        <v>188</v>
      </c>
    </row>
    <row r="194" spans="1:3" x14ac:dyDescent="0.25">
      <c r="A194" s="5" t="s">
        <v>54</v>
      </c>
      <c r="B194" s="6" t="s">
        <v>529</v>
      </c>
      <c r="C194" s="6" t="s">
        <v>188</v>
      </c>
    </row>
    <row r="195" spans="1:3" x14ac:dyDescent="0.25">
      <c r="A195" s="5" t="s">
        <v>85</v>
      </c>
      <c r="B195" s="6" t="s">
        <v>529</v>
      </c>
      <c r="C195" s="6" t="s">
        <v>188</v>
      </c>
    </row>
    <row r="196" spans="1:3" x14ac:dyDescent="0.25">
      <c r="A196" s="5" t="s">
        <v>92</v>
      </c>
      <c r="B196" s="6" t="s">
        <v>529</v>
      </c>
      <c r="C196" s="6" t="s">
        <v>188</v>
      </c>
    </row>
    <row r="197" spans="1:3" x14ac:dyDescent="0.25">
      <c r="A197" s="5" t="s">
        <v>93</v>
      </c>
      <c r="B197" s="6" t="s">
        <v>529</v>
      </c>
      <c r="C197" s="6" t="s">
        <v>188</v>
      </c>
    </row>
    <row r="198" spans="1:3" x14ac:dyDescent="0.25">
      <c r="A198" s="5" t="s">
        <v>97</v>
      </c>
      <c r="B198" s="6" t="s">
        <v>529</v>
      </c>
      <c r="C198" s="6" t="s">
        <v>188</v>
      </c>
    </row>
    <row r="199" spans="1:3" x14ac:dyDescent="0.25">
      <c r="A199" s="5" t="s">
        <v>99</v>
      </c>
      <c r="B199" s="6" t="s">
        <v>529</v>
      </c>
      <c r="C199" s="6" t="s">
        <v>188</v>
      </c>
    </row>
    <row r="200" spans="1:3" x14ac:dyDescent="0.25">
      <c r="A200" s="5" t="s">
        <v>174</v>
      </c>
      <c r="B200" s="6" t="s">
        <v>529</v>
      </c>
      <c r="C200" s="6" t="s">
        <v>188</v>
      </c>
    </row>
    <row r="201" spans="1:3" x14ac:dyDescent="0.25">
      <c r="A201" s="5" t="s">
        <v>114</v>
      </c>
      <c r="B201" s="6" t="s">
        <v>188</v>
      </c>
      <c r="C201" s="6" t="s">
        <v>188</v>
      </c>
    </row>
    <row r="202" spans="1:3" x14ac:dyDescent="0.25">
      <c r="A202" s="5" t="s">
        <v>185</v>
      </c>
      <c r="B202" s="6" t="s">
        <v>188</v>
      </c>
      <c r="C202" s="6" t="s">
        <v>188</v>
      </c>
    </row>
    <row r="203" spans="1:3" x14ac:dyDescent="0.25">
      <c r="A203" s="5" t="s">
        <v>8</v>
      </c>
      <c r="B203" s="6" t="s">
        <v>188</v>
      </c>
      <c r="C203" s="6" t="s">
        <v>188</v>
      </c>
    </row>
  </sheetData>
  <autoFilter ref="A1:C203"/>
  <mergeCells count="3">
    <mergeCell ref="B1:B2"/>
    <mergeCell ref="C1:C2"/>
    <mergeCell ref="A1:A2"/>
  </mergeCells>
  <conditionalFormatting sqref="H186:H191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1"/>
  <sheetViews>
    <sheetView tabSelected="1" topLeftCell="A127" workbookViewId="0">
      <selection activeCell="C9" sqref="C9"/>
    </sheetView>
  </sheetViews>
  <sheetFormatPr defaultRowHeight="15.75" x14ac:dyDescent="0.25"/>
  <cols>
    <col min="1" max="1" width="15.140625" style="4" bestFit="1" customWidth="1"/>
    <col min="2" max="2" width="9.5703125" style="4" bestFit="1" customWidth="1"/>
    <col min="3" max="3" width="11.42578125" style="4" bestFit="1" customWidth="1"/>
    <col min="4" max="4" width="14.42578125" style="4" bestFit="1" customWidth="1"/>
    <col min="5" max="5" width="36.42578125" style="4" bestFit="1" customWidth="1"/>
    <col min="6" max="6" width="28.42578125" style="4" bestFit="1" customWidth="1"/>
    <col min="7" max="7" width="47.7109375" style="4" bestFit="1" customWidth="1"/>
    <col min="8" max="8" width="16.28515625" style="4" bestFit="1" customWidth="1"/>
    <col min="9" max="9" width="9.85546875" style="4" bestFit="1" customWidth="1"/>
    <col min="10" max="10" width="29.140625" style="4" bestFit="1" customWidth="1"/>
    <col min="11" max="11" width="26.42578125" style="4" bestFit="1" customWidth="1"/>
    <col min="12" max="12" width="22.7109375" style="4" bestFit="1" customWidth="1"/>
  </cols>
  <sheetData>
    <row r="1" spans="1:12" x14ac:dyDescent="0.25">
      <c r="A1" s="10" t="s">
        <v>600</v>
      </c>
      <c r="B1" s="10" t="s">
        <v>189</v>
      </c>
      <c r="C1" s="10" t="s">
        <v>190</v>
      </c>
      <c r="D1" s="10" t="s">
        <v>191</v>
      </c>
      <c r="E1" s="10" t="s">
        <v>192</v>
      </c>
      <c r="F1" s="10" t="s">
        <v>193</v>
      </c>
      <c r="G1" s="10" t="s">
        <v>604</v>
      </c>
      <c r="H1" s="10" t="s">
        <v>605</v>
      </c>
      <c r="I1" s="10" t="s">
        <v>601</v>
      </c>
      <c r="J1" s="10" t="s">
        <v>602</v>
      </c>
      <c r="K1" s="10" t="s">
        <v>194</v>
      </c>
      <c r="L1" s="10" t="s">
        <v>195</v>
      </c>
    </row>
    <row r="2" spans="1:12" x14ac:dyDescent="0.25">
      <c r="A2" s="11" t="s">
        <v>307</v>
      </c>
      <c r="B2" s="11" t="s">
        <v>376</v>
      </c>
      <c r="C2" s="11" t="s">
        <v>377</v>
      </c>
      <c r="D2" s="11" t="s">
        <v>378</v>
      </c>
      <c r="E2" s="11" t="s">
        <v>397</v>
      </c>
      <c r="F2" s="11" t="s">
        <v>398</v>
      </c>
      <c r="G2" s="11" t="s">
        <v>398</v>
      </c>
      <c r="H2" s="11">
        <v>1950</v>
      </c>
      <c r="I2" s="11" t="s">
        <v>504</v>
      </c>
      <c r="J2" s="11" t="s">
        <v>402</v>
      </c>
      <c r="K2" s="11" t="s">
        <v>384</v>
      </c>
      <c r="L2" s="11" t="s">
        <v>385</v>
      </c>
    </row>
    <row r="3" spans="1:12" x14ac:dyDescent="0.25">
      <c r="A3" s="11" t="s">
        <v>250</v>
      </c>
      <c r="B3" s="11" t="s">
        <v>376</v>
      </c>
      <c r="C3" s="11" t="s">
        <v>377</v>
      </c>
      <c r="D3" s="11" t="s">
        <v>378</v>
      </c>
      <c r="E3" s="11" t="s">
        <v>445</v>
      </c>
      <c r="F3" s="11" t="s">
        <v>446</v>
      </c>
      <c r="G3" s="11" t="s">
        <v>398</v>
      </c>
      <c r="H3" s="11">
        <v>1946</v>
      </c>
      <c r="I3" s="11" t="s">
        <v>449</v>
      </c>
      <c r="J3" s="11" t="s">
        <v>402</v>
      </c>
      <c r="K3" s="11" t="s">
        <v>384</v>
      </c>
      <c r="L3" s="11" t="s">
        <v>385</v>
      </c>
    </row>
    <row r="4" spans="1:12" x14ac:dyDescent="0.25">
      <c r="A4" s="11" t="s">
        <v>230</v>
      </c>
      <c r="B4" s="11" t="s">
        <v>376</v>
      </c>
      <c r="C4" s="11" t="s">
        <v>377</v>
      </c>
      <c r="D4" s="11" t="s">
        <v>378</v>
      </c>
      <c r="E4" s="11" t="s">
        <v>397</v>
      </c>
      <c r="F4" s="11" t="s">
        <v>398</v>
      </c>
      <c r="G4" s="11" t="s">
        <v>428</v>
      </c>
      <c r="H4" s="11">
        <v>1947</v>
      </c>
      <c r="I4" s="11" t="s">
        <v>429</v>
      </c>
      <c r="J4" s="11" t="s">
        <v>383</v>
      </c>
      <c r="K4" s="11" t="s">
        <v>384</v>
      </c>
      <c r="L4" s="11" t="s">
        <v>385</v>
      </c>
    </row>
    <row r="5" spans="1:12" x14ac:dyDescent="0.25">
      <c r="A5" s="11" t="s">
        <v>247</v>
      </c>
      <c r="B5" s="11" t="s">
        <v>376</v>
      </c>
      <c r="C5" s="11" t="s">
        <v>377</v>
      </c>
      <c r="D5" s="11" t="s">
        <v>378</v>
      </c>
      <c r="E5" s="11" t="s">
        <v>410</v>
      </c>
      <c r="F5" s="11" t="s">
        <v>380</v>
      </c>
      <c r="G5" s="11" t="s">
        <v>398</v>
      </c>
      <c r="H5" s="11">
        <v>1984</v>
      </c>
      <c r="I5" s="11" t="s">
        <v>429</v>
      </c>
      <c r="J5" s="11" t="s">
        <v>402</v>
      </c>
      <c r="K5" s="11" t="s">
        <v>384</v>
      </c>
      <c r="L5" s="11" t="s">
        <v>385</v>
      </c>
    </row>
    <row r="6" spans="1:12" x14ac:dyDescent="0.25">
      <c r="A6" s="11" t="s">
        <v>263</v>
      </c>
      <c r="B6" s="11" t="s">
        <v>376</v>
      </c>
      <c r="C6" s="11" t="s">
        <v>377</v>
      </c>
      <c r="D6" s="11" t="s">
        <v>378</v>
      </c>
      <c r="E6" s="11" t="s">
        <v>398</v>
      </c>
      <c r="F6" s="11" t="s">
        <v>398</v>
      </c>
      <c r="G6" s="11" t="s">
        <v>398</v>
      </c>
      <c r="H6" s="11">
        <v>1990</v>
      </c>
      <c r="I6" s="11" t="s">
        <v>429</v>
      </c>
      <c r="J6" s="11" t="s">
        <v>402</v>
      </c>
      <c r="K6" s="11" t="s">
        <v>384</v>
      </c>
      <c r="L6" s="11" t="s">
        <v>385</v>
      </c>
    </row>
    <row r="7" spans="1:12" x14ac:dyDescent="0.25">
      <c r="A7" s="11" t="s">
        <v>331</v>
      </c>
      <c r="B7" s="11" t="s">
        <v>376</v>
      </c>
      <c r="C7" s="11" t="s">
        <v>377</v>
      </c>
      <c r="D7" s="11" t="s">
        <v>378</v>
      </c>
      <c r="E7" s="11" t="s">
        <v>452</v>
      </c>
      <c r="F7" s="11" t="s">
        <v>394</v>
      </c>
      <c r="G7" s="11" t="s">
        <v>535</v>
      </c>
      <c r="H7" s="11">
        <v>1959</v>
      </c>
      <c r="I7" s="11" t="s">
        <v>429</v>
      </c>
      <c r="J7" s="11" t="s">
        <v>383</v>
      </c>
      <c r="K7" s="11" t="s">
        <v>384</v>
      </c>
      <c r="L7" s="11" t="s">
        <v>385</v>
      </c>
    </row>
    <row r="8" spans="1:12" x14ac:dyDescent="0.25">
      <c r="A8" s="11" t="s">
        <v>348</v>
      </c>
      <c r="B8" s="11" t="s">
        <v>376</v>
      </c>
      <c r="C8" s="11" t="s">
        <v>377</v>
      </c>
      <c r="D8" s="11" t="s">
        <v>378</v>
      </c>
      <c r="E8" s="11" t="s">
        <v>397</v>
      </c>
      <c r="F8" s="11" t="s">
        <v>398</v>
      </c>
      <c r="G8" s="11" t="s">
        <v>555</v>
      </c>
      <c r="H8" s="11">
        <v>1965</v>
      </c>
      <c r="I8" s="11" t="s">
        <v>429</v>
      </c>
      <c r="J8" s="11" t="s">
        <v>383</v>
      </c>
      <c r="K8" s="11" t="s">
        <v>384</v>
      </c>
      <c r="L8" s="11" t="s">
        <v>385</v>
      </c>
    </row>
    <row r="9" spans="1:12" x14ac:dyDescent="0.25">
      <c r="A9" s="11" t="s">
        <v>356</v>
      </c>
      <c r="B9" s="11" t="s">
        <v>376</v>
      </c>
      <c r="C9" s="11" t="s">
        <v>377</v>
      </c>
      <c r="D9" s="11" t="s">
        <v>378</v>
      </c>
      <c r="E9" s="11" t="s">
        <v>379</v>
      </c>
      <c r="F9" s="11" t="s">
        <v>380</v>
      </c>
      <c r="G9" s="11" t="s">
        <v>562</v>
      </c>
      <c r="H9" s="11">
        <v>1966</v>
      </c>
      <c r="I9" s="11" t="s">
        <v>429</v>
      </c>
      <c r="J9" s="11" t="s">
        <v>383</v>
      </c>
      <c r="K9" s="11" t="s">
        <v>384</v>
      </c>
      <c r="L9" s="11" t="s">
        <v>385</v>
      </c>
    </row>
    <row r="10" spans="1:12" x14ac:dyDescent="0.25">
      <c r="A10" s="11" t="s">
        <v>199</v>
      </c>
      <c r="B10" s="11" t="s">
        <v>376</v>
      </c>
      <c r="C10" s="11" t="s">
        <v>377</v>
      </c>
      <c r="D10" s="11" t="s">
        <v>378</v>
      </c>
      <c r="E10" s="11" t="s">
        <v>379</v>
      </c>
      <c r="F10" s="11" t="s">
        <v>380</v>
      </c>
      <c r="G10" s="11" t="s">
        <v>389</v>
      </c>
      <c r="H10" s="11">
        <v>1972</v>
      </c>
      <c r="I10" s="11" t="s">
        <v>390</v>
      </c>
      <c r="J10" s="11" t="s">
        <v>383</v>
      </c>
      <c r="K10" s="11" t="s">
        <v>384</v>
      </c>
      <c r="L10" s="11" t="s">
        <v>385</v>
      </c>
    </row>
    <row r="11" spans="1:12" x14ac:dyDescent="0.25">
      <c r="A11" s="11" t="s">
        <v>358</v>
      </c>
      <c r="B11" s="11" t="s">
        <v>376</v>
      </c>
      <c r="C11" s="11" t="s">
        <v>377</v>
      </c>
      <c r="D11" s="11" t="s">
        <v>378</v>
      </c>
      <c r="E11" s="11" t="s">
        <v>379</v>
      </c>
      <c r="F11" s="11" t="s">
        <v>380</v>
      </c>
      <c r="G11" s="11" t="s">
        <v>564</v>
      </c>
      <c r="H11" s="11">
        <v>1968</v>
      </c>
      <c r="I11" s="11" t="s">
        <v>390</v>
      </c>
      <c r="J11" s="11" t="s">
        <v>383</v>
      </c>
      <c r="K11" s="11" t="s">
        <v>384</v>
      </c>
      <c r="L11" s="11" t="s">
        <v>385</v>
      </c>
    </row>
    <row r="12" spans="1:12" x14ac:dyDescent="0.25">
      <c r="A12" s="11" t="s">
        <v>367</v>
      </c>
      <c r="B12" s="11" t="s">
        <v>376</v>
      </c>
      <c r="C12" s="11" t="s">
        <v>377</v>
      </c>
      <c r="D12" s="11" t="s">
        <v>378</v>
      </c>
      <c r="E12" s="11" t="s">
        <v>379</v>
      </c>
      <c r="F12" s="11" t="s">
        <v>380</v>
      </c>
      <c r="G12" s="11" t="s">
        <v>574</v>
      </c>
      <c r="H12" s="11">
        <v>1970</v>
      </c>
      <c r="I12" s="11" t="s">
        <v>390</v>
      </c>
      <c r="J12" s="11" t="s">
        <v>383</v>
      </c>
      <c r="K12" s="11" t="s">
        <v>384</v>
      </c>
      <c r="L12" s="11" t="s">
        <v>385</v>
      </c>
    </row>
    <row r="13" spans="1:12" x14ac:dyDescent="0.25">
      <c r="A13" s="11" t="s">
        <v>308</v>
      </c>
      <c r="B13" s="11" t="s">
        <v>376</v>
      </c>
      <c r="C13" s="11" t="s">
        <v>377</v>
      </c>
      <c r="D13" s="11" t="s">
        <v>378</v>
      </c>
      <c r="E13" s="11" t="s">
        <v>416</v>
      </c>
      <c r="F13" s="11" t="s">
        <v>380</v>
      </c>
      <c r="G13" s="11" t="s">
        <v>505</v>
      </c>
      <c r="H13" s="11">
        <v>1946</v>
      </c>
      <c r="I13" s="11" t="s">
        <v>506</v>
      </c>
      <c r="J13" s="11" t="s">
        <v>383</v>
      </c>
      <c r="K13" s="11" t="s">
        <v>384</v>
      </c>
      <c r="L13" s="11" t="s">
        <v>385</v>
      </c>
    </row>
    <row r="14" spans="1:12" x14ac:dyDescent="0.25">
      <c r="A14" s="11" t="s">
        <v>309</v>
      </c>
      <c r="B14" s="11" t="s">
        <v>376</v>
      </c>
      <c r="C14" s="11" t="s">
        <v>377</v>
      </c>
      <c r="D14" s="11" t="s">
        <v>378</v>
      </c>
      <c r="E14" s="11" t="s">
        <v>507</v>
      </c>
      <c r="F14" s="11" t="s">
        <v>508</v>
      </c>
      <c r="G14" s="11" t="s">
        <v>398</v>
      </c>
      <c r="H14" s="11">
        <v>1955</v>
      </c>
      <c r="I14" s="11" t="s">
        <v>506</v>
      </c>
      <c r="J14" s="11" t="s">
        <v>188</v>
      </c>
      <c r="K14" s="11" t="s">
        <v>384</v>
      </c>
      <c r="L14" s="11" t="s">
        <v>385</v>
      </c>
    </row>
    <row r="15" spans="1:12" x14ac:dyDescent="0.25">
      <c r="A15" s="11" t="s">
        <v>349</v>
      </c>
      <c r="B15" s="11" t="s">
        <v>376</v>
      </c>
      <c r="C15" s="11" t="s">
        <v>377</v>
      </c>
      <c r="D15" s="11" t="s">
        <v>378</v>
      </c>
      <c r="E15" s="11" t="s">
        <v>379</v>
      </c>
      <c r="F15" s="11" t="s">
        <v>380</v>
      </c>
      <c r="G15" s="11" t="s">
        <v>398</v>
      </c>
      <c r="H15" s="11">
        <v>1966</v>
      </c>
      <c r="I15" s="11" t="s">
        <v>506</v>
      </c>
      <c r="J15" s="11" t="s">
        <v>402</v>
      </c>
      <c r="K15" s="11" t="s">
        <v>384</v>
      </c>
      <c r="L15" s="11" t="s">
        <v>385</v>
      </c>
    </row>
    <row r="16" spans="1:12" x14ac:dyDescent="0.25">
      <c r="A16" s="11" t="s">
        <v>350</v>
      </c>
      <c r="B16" s="11" t="s">
        <v>376</v>
      </c>
      <c r="C16" s="11" t="s">
        <v>377</v>
      </c>
      <c r="D16" s="11" t="s">
        <v>378</v>
      </c>
      <c r="E16" s="11" t="s">
        <v>397</v>
      </c>
      <c r="F16" s="11" t="s">
        <v>398</v>
      </c>
      <c r="G16" s="11" t="s">
        <v>398</v>
      </c>
      <c r="H16" s="11">
        <v>1966</v>
      </c>
      <c r="I16" s="11" t="s">
        <v>506</v>
      </c>
      <c r="J16" s="11" t="s">
        <v>402</v>
      </c>
      <c r="K16" s="11" t="s">
        <v>384</v>
      </c>
      <c r="L16" s="11" t="s">
        <v>385</v>
      </c>
    </row>
    <row r="17" spans="1:12" x14ac:dyDescent="0.25">
      <c r="A17" s="11" t="s">
        <v>325</v>
      </c>
      <c r="B17" s="11" t="s">
        <v>376</v>
      </c>
      <c r="C17" s="11" t="s">
        <v>377</v>
      </c>
      <c r="D17" s="11" t="s">
        <v>378</v>
      </c>
      <c r="E17" s="11" t="s">
        <v>410</v>
      </c>
      <c r="F17" s="11" t="s">
        <v>380</v>
      </c>
      <c r="G17" s="11" t="s">
        <v>526</v>
      </c>
      <c r="H17" s="11">
        <v>1961</v>
      </c>
      <c r="I17" s="11" t="s">
        <v>527</v>
      </c>
      <c r="J17" s="11" t="s">
        <v>383</v>
      </c>
      <c r="K17" s="11" t="s">
        <v>384</v>
      </c>
      <c r="L17" s="11" t="s">
        <v>385</v>
      </c>
    </row>
    <row r="18" spans="1:12" x14ac:dyDescent="0.25">
      <c r="A18" s="11" t="s">
        <v>291</v>
      </c>
      <c r="B18" s="11" t="s">
        <v>376</v>
      </c>
      <c r="C18" s="11" t="s">
        <v>462</v>
      </c>
      <c r="D18" s="11" t="s">
        <v>398</v>
      </c>
      <c r="E18" s="11" t="s">
        <v>398</v>
      </c>
      <c r="F18" s="11" t="s">
        <v>398</v>
      </c>
      <c r="G18" s="11" t="s">
        <v>489</v>
      </c>
      <c r="H18" s="11">
        <v>2003</v>
      </c>
      <c r="I18" s="11" t="s">
        <v>490</v>
      </c>
      <c r="J18" s="11" t="s">
        <v>402</v>
      </c>
      <c r="K18" s="11" t="s">
        <v>384</v>
      </c>
      <c r="L18" s="11" t="s">
        <v>385</v>
      </c>
    </row>
    <row r="19" spans="1:12" x14ac:dyDescent="0.25">
      <c r="A19" s="11" t="s">
        <v>337</v>
      </c>
      <c r="B19" s="11" t="s">
        <v>376</v>
      </c>
      <c r="C19" s="11" t="s">
        <v>377</v>
      </c>
      <c r="D19" s="11" t="s">
        <v>378</v>
      </c>
      <c r="E19" s="11" t="s">
        <v>445</v>
      </c>
      <c r="F19" s="11" t="s">
        <v>446</v>
      </c>
      <c r="G19" s="11" t="s">
        <v>543</v>
      </c>
      <c r="H19" s="11">
        <v>1963</v>
      </c>
      <c r="I19" s="11" t="s">
        <v>490</v>
      </c>
      <c r="J19" s="11" t="s">
        <v>383</v>
      </c>
      <c r="K19" s="11" t="s">
        <v>384</v>
      </c>
      <c r="L19" s="11" t="s">
        <v>385</v>
      </c>
    </row>
    <row r="20" spans="1:12" x14ac:dyDescent="0.25">
      <c r="A20" s="11" t="s">
        <v>204</v>
      </c>
      <c r="B20" s="11" t="s">
        <v>376</v>
      </c>
      <c r="C20" s="11" t="s">
        <v>377</v>
      </c>
      <c r="D20" s="11" t="s">
        <v>378</v>
      </c>
      <c r="E20" s="11" t="s">
        <v>397</v>
      </c>
      <c r="F20" s="11" t="s">
        <v>398</v>
      </c>
      <c r="G20" s="11" t="s">
        <v>398</v>
      </c>
      <c r="H20" s="11">
        <v>1973</v>
      </c>
      <c r="I20" s="11" t="s">
        <v>401</v>
      </c>
      <c r="J20" s="11" t="s">
        <v>402</v>
      </c>
      <c r="K20" s="11" t="s">
        <v>384</v>
      </c>
      <c r="L20" s="11" t="s">
        <v>385</v>
      </c>
    </row>
    <row r="21" spans="1:12" x14ac:dyDescent="0.25">
      <c r="A21" s="11" t="s">
        <v>260</v>
      </c>
      <c r="B21" s="11" t="s">
        <v>376</v>
      </c>
      <c r="C21" s="11" t="s">
        <v>377</v>
      </c>
      <c r="D21" s="11" t="s">
        <v>378</v>
      </c>
      <c r="E21" s="11" t="s">
        <v>379</v>
      </c>
      <c r="F21" s="11" t="s">
        <v>380</v>
      </c>
      <c r="G21" s="11" t="s">
        <v>458</v>
      </c>
      <c r="H21" s="11">
        <v>1990</v>
      </c>
      <c r="I21" s="11" t="s">
        <v>442</v>
      </c>
      <c r="J21" s="11" t="s">
        <v>383</v>
      </c>
      <c r="K21" s="11" t="s">
        <v>384</v>
      </c>
      <c r="L21" s="11" t="s">
        <v>385</v>
      </c>
    </row>
    <row r="22" spans="1:12" x14ac:dyDescent="0.25">
      <c r="A22" s="11" t="s">
        <v>262</v>
      </c>
      <c r="B22" s="11" t="s">
        <v>376</v>
      </c>
      <c r="C22" s="11" t="s">
        <v>377</v>
      </c>
      <c r="D22" s="11" t="s">
        <v>378</v>
      </c>
      <c r="E22" s="11" t="s">
        <v>379</v>
      </c>
      <c r="F22" s="11" t="s">
        <v>380</v>
      </c>
      <c r="G22" s="11" t="s">
        <v>95</v>
      </c>
      <c r="H22" s="11">
        <v>1990</v>
      </c>
      <c r="I22" s="11" t="s">
        <v>442</v>
      </c>
      <c r="J22" s="11" t="s">
        <v>383</v>
      </c>
      <c r="K22" s="11" t="s">
        <v>384</v>
      </c>
      <c r="L22" s="11" t="s">
        <v>385</v>
      </c>
    </row>
    <row r="23" spans="1:12" x14ac:dyDescent="0.25">
      <c r="A23" s="11" t="s">
        <v>345</v>
      </c>
      <c r="B23" s="11" t="s">
        <v>376</v>
      </c>
      <c r="C23" s="11" t="s">
        <v>377</v>
      </c>
      <c r="D23" s="11" t="s">
        <v>378</v>
      </c>
      <c r="E23" s="11" t="s">
        <v>379</v>
      </c>
      <c r="F23" s="11" t="s">
        <v>380</v>
      </c>
      <c r="G23" s="11" t="s">
        <v>551</v>
      </c>
      <c r="H23" s="11">
        <v>1964</v>
      </c>
      <c r="I23" s="11" t="s">
        <v>442</v>
      </c>
      <c r="J23" s="11" t="s">
        <v>383</v>
      </c>
      <c r="K23" s="11" t="s">
        <v>384</v>
      </c>
      <c r="L23" s="11" t="s">
        <v>385</v>
      </c>
    </row>
    <row r="24" spans="1:12" x14ac:dyDescent="0.25">
      <c r="A24" s="11" t="s">
        <v>244</v>
      </c>
      <c r="B24" s="11" t="s">
        <v>376</v>
      </c>
      <c r="C24" s="11" t="s">
        <v>377</v>
      </c>
      <c r="D24" s="11" t="s">
        <v>378</v>
      </c>
      <c r="E24" s="11" t="s">
        <v>379</v>
      </c>
      <c r="F24" s="11" t="s">
        <v>380</v>
      </c>
      <c r="G24" s="11" t="s">
        <v>441</v>
      </c>
      <c r="H24" s="11">
        <v>1983</v>
      </c>
      <c r="I24" s="11" t="s">
        <v>442</v>
      </c>
      <c r="J24" s="11" t="s">
        <v>383</v>
      </c>
      <c r="K24" s="11" t="s">
        <v>384</v>
      </c>
      <c r="L24" s="11" t="s">
        <v>385</v>
      </c>
    </row>
    <row r="25" spans="1:12" x14ac:dyDescent="0.25">
      <c r="A25" s="11" t="s">
        <v>258</v>
      </c>
      <c r="B25" s="11" t="s">
        <v>376</v>
      </c>
      <c r="C25" s="11" t="s">
        <v>377</v>
      </c>
      <c r="D25" s="11" t="s">
        <v>378</v>
      </c>
      <c r="E25" s="11" t="s">
        <v>379</v>
      </c>
      <c r="F25" s="11" t="s">
        <v>380</v>
      </c>
      <c r="G25" s="11" t="s">
        <v>456</v>
      </c>
      <c r="H25" s="11">
        <v>1989</v>
      </c>
      <c r="I25" s="11" t="s">
        <v>442</v>
      </c>
      <c r="J25" s="11" t="s">
        <v>420</v>
      </c>
      <c r="K25" s="11" t="s">
        <v>384</v>
      </c>
      <c r="L25" s="11" t="s">
        <v>385</v>
      </c>
    </row>
    <row r="26" spans="1:12" x14ac:dyDescent="0.25">
      <c r="A26" s="11" t="s">
        <v>259</v>
      </c>
      <c r="B26" s="11" t="s">
        <v>376</v>
      </c>
      <c r="C26" s="11" t="s">
        <v>377</v>
      </c>
      <c r="D26" s="11" t="s">
        <v>378</v>
      </c>
      <c r="E26" s="11" t="s">
        <v>379</v>
      </c>
      <c r="F26" s="11" t="s">
        <v>380</v>
      </c>
      <c r="G26" s="11" t="s">
        <v>457</v>
      </c>
      <c r="H26" s="11">
        <v>1989</v>
      </c>
      <c r="I26" s="11" t="s">
        <v>442</v>
      </c>
      <c r="J26" s="11" t="s">
        <v>383</v>
      </c>
      <c r="K26" s="11" t="s">
        <v>384</v>
      </c>
      <c r="L26" s="11" t="s">
        <v>385</v>
      </c>
    </row>
    <row r="27" spans="1:12" x14ac:dyDescent="0.25">
      <c r="A27" s="11" t="s">
        <v>264</v>
      </c>
      <c r="B27" s="11" t="s">
        <v>376</v>
      </c>
      <c r="C27" s="11" t="s">
        <v>377</v>
      </c>
      <c r="D27" s="11" t="s">
        <v>378</v>
      </c>
      <c r="E27" s="11" t="s">
        <v>416</v>
      </c>
      <c r="F27" s="11" t="s">
        <v>380</v>
      </c>
      <c r="G27" s="11" t="s">
        <v>398</v>
      </c>
      <c r="H27" s="11">
        <v>1993</v>
      </c>
      <c r="I27" s="11" t="s">
        <v>442</v>
      </c>
      <c r="J27" s="11" t="s">
        <v>402</v>
      </c>
      <c r="K27" s="11" t="s">
        <v>384</v>
      </c>
      <c r="L27" s="11" t="s">
        <v>385</v>
      </c>
    </row>
    <row r="28" spans="1:12" x14ac:dyDescent="0.25">
      <c r="A28" s="11" t="s">
        <v>266</v>
      </c>
      <c r="B28" s="11" t="s">
        <v>376</v>
      </c>
      <c r="C28" s="11" t="s">
        <v>377</v>
      </c>
      <c r="D28" s="11" t="s">
        <v>378</v>
      </c>
      <c r="E28" s="11" t="s">
        <v>379</v>
      </c>
      <c r="F28" s="11" t="s">
        <v>380</v>
      </c>
      <c r="G28" s="11" t="s">
        <v>461</v>
      </c>
      <c r="H28" s="11">
        <v>2003</v>
      </c>
      <c r="I28" s="11" t="s">
        <v>442</v>
      </c>
      <c r="J28" s="11" t="s">
        <v>383</v>
      </c>
      <c r="K28" s="11" t="s">
        <v>384</v>
      </c>
      <c r="L28" s="11" t="s">
        <v>385</v>
      </c>
    </row>
    <row r="29" spans="1:12" x14ac:dyDescent="0.25">
      <c r="A29" s="11" t="s">
        <v>271</v>
      </c>
      <c r="B29" s="11" t="s">
        <v>376</v>
      </c>
      <c r="C29" s="11" t="s">
        <v>462</v>
      </c>
      <c r="D29" s="11" t="s">
        <v>398</v>
      </c>
      <c r="E29" s="11" t="s">
        <v>398</v>
      </c>
      <c r="F29" s="11" t="s">
        <v>398</v>
      </c>
      <c r="G29" s="11" t="s">
        <v>468</v>
      </c>
      <c r="H29" s="11">
        <v>2003</v>
      </c>
      <c r="I29" s="11" t="s">
        <v>442</v>
      </c>
      <c r="J29" s="11" t="s">
        <v>383</v>
      </c>
      <c r="K29" s="11" t="s">
        <v>384</v>
      </c>
      <c r="L29" s="11" t="s">
        <v>385</v>
      </c>
    </row>
    <row r="30" spans="1:12" x14ac:dyDescent="0.25">
      <c r="A30" s="11" t="s">
        <v>276</v>
      </c>
      <c r="B30" s="11" t="s">
        <v>376</v>
      </c>
      <c r="C30" s="11" t="s">
        <v>377</v>
      </c>
      <c r="D30" s="11" t="s">
        <v>378</v>
      </c>
      <c r="E30" s="11" t="s">
        <v>452</v>
      </c>
      <c r="F30" s="11" t="s">
        <v>394</v>
      </c>
      <c r="G30" s="11" t="s">
        <v>473</v>
      </c>
      <c r="H30" s="11">
        <v>2003</v>
      </c>
      <c r="I30" s="11" t="s">
        <v>442</v>
      </c>
      <c r="J30" s="11" t="s">
        <v>383</v>
      </c>
      <c r="K30" s="11" t="s">
        <v>384</v>
      </c>
      <c r="L30" s="11" t="s">
        <v>385</v>
      </c>
    </row>
    <row r="31" spans="1:12" x14ac:dyDescent="0.25">
      <c r="A31" s="11" t="s">
        <v>277</v>
      </c>
      <c r="B31" s="11" t="s">
        <v>376</v>
      </c>
      <c r="C31" s="11" t="s">
        <v>462</v>
      </c>
      <c r="D31" s="11" t="s">
        <v>398</v>
      </c>
      <c r="E31" s="11" t="s">
        <v>398</v>
      </c>
      <c r="F31" s="11" t="s">
        <v>398</v>
      </c>
      <c r="G31" s="11" t="s">
        <v>474</v>
      </c>
      <c r="H31" s="11">
        <v>2003</v>
      </c>
      <c r="I31" s="11" t="s">
        <v>442</v>
      </c>
      <c r="J31" s="11" t="s">
        <v>383</v>
      </c>
      <c r="K31" s="11" t="s">
        <v>384</v>
      </c>
      <c r="L31" s="11" t="s">
        <v>385</v>
      </c>
    </row>
    <row r="32" spans="1:12" x14ac:dyDescent="0.25">
      <c r="A32" s="11" t="s">
        <v>278</v>
      </c>
      <c r="B32" s="11" t="s">
        <v>376</v>
      </c>
      <c r="C32" s="11" t="s">
        <v>462</v>
      </c>
      <c r="D32" s="11" t="s">
        <v>398</v>
      </c>
      <c r="E32" s="11" t="s">
        <v>398</v>
      </c>
      <c r="F32" s="11" t="s">
        <v>398</v>
      </c>
      <c r="G32" s="11" t="s">
        <v>475</v>
      </c>
      <c r="H32" s="11">
        <v>2003</v>
      </c>
      <c r="I32" s="11" t="s">
        <v>442</v>
      </c>
      <c r="J32" s="11" t="s">
        <v>420</v>
      </c>
      <c r="K32" s="11" t="s">
        <v>384</v>
      </c>
      <c r="L32" s="11" t="s">
        <v>385</v>
      </c>
    </row>
    <row r="33" spans="1:12" x14ac:dyDescent="0.25">
      <c r="A33" s="11" t="s">
        <v>279</v>
      </c>
      <c r="B33" s="11" t="s">
        <v>376</v>
      </c>
      <c r="C33" s="11" t="s">
        <v>462</v>
      </c>
      <c r="D33" s="11" t="s">
        <v>398</v>
      </c>
      <c r="E33" s="11" t="s">
        <v>398</v>
      </c>
      <c r="F33" s="11" t="s">
        <v>398</v>
      </c>
      <c r="G33" s="11" t="s">
        <v>476</v>
      </c>
      <c r="H33" s="11">
        <v>2003</v>
      </c>
      <c r="I33" s="11" t="s">
        <v>442</v>
      </c>
      <c r="J33" s="11" t="s">
        <v>383</v>
      </c>
      <c r="K33" s="11" t="s">
        <v>384</v>
      </c>
      <c r="L33" s="11" t="s">
        <v>385</v>
      </c>
    </row>
    <row r="34" spans="1:12" x14ac:dyDescent="0.25">
      <c r="A34" s="11" t="s">
        <v>280</v>
      </c>
      <c r="B34" s="11" t="s">
        <v>376</v>
      </c>
      <c r="C34" s="11" t="s">
        <v>462</v>
      </c>
      <c r="D34" s="11" t="s">
        <v>398</v>
      </c>
      <c r="E34" s="11" t="s">
        <v>398</v>
      </c>
      <c r="F34" s="11" t="s">
        <v>398</v>
      </c>
      <c r="G34" s="11" t="s">
        <v>477</v>
      </c>
      <c r="H34" s="11">
        <v>2003</v>
      </c>
      <c r="I34" s="11" t="s">
        <v>442</v>
      </c>
      <c r="J34" s="11" t="s">
        <v>383</v>
      </c>
      <c r="K34" s="11" t="s">
        <v>384</v>
      </c>
      <c r="L34" s="11" t="s">
        <v>385</v>
      </c>
    </row>
    <row r="35" spans="1:12" x14ac:dyDescent="0.25">
      <c r="A35" s="11" t="s">
        <v>281</v>
      </c>
      <c r="B35" s="11" t="s">
        <v>376</v>
      </c>
      <c r="C35" s="11" t="s">
        <v>462</v>
      </c>
      <c r="D35" s="11" t="s">
        <v>398</v>
      </c>
      <c r="E35" s="11" t="s">
        <v>398</v>
      </c>
      <c r="F35" s="11" t="s">
        <v>398</v>
      </c>
      <c r="G35" s="11" t="s">
        <v>478</v>
      </c>
      <c r="H35" s="11">
        <v>2003</v>
      </c>
      <c r="I35" s="11" t="s">
        <v>442</v>
      </c>
      <c r="J35" s="11" t="s">
        <v>420</v>
      </c>
      <c r="K35" s="11" t="s">
        <v>384</v>
      </c>
      <c r="L35" s="11" t="s">
        <v>385</v>
      </c>
    </row>
    <row r="36" spans="1:12" x14ac:dyDescent="0.25">
      <c r="A36" s="11" t="s">
        <v>283</v>
      </c>
      <c r="B36" s="11" t="s">
        <v>376</v>
      </c>
      <c r="C36" s="11" t="s">
        <v>462</v>
      </c>
      <c r="D36" s="11" t="s">
        <v>398</v>
      </c>
      <c r="E36" s="11" t="s">
        <v>398</v>
      </c>
      <c r="F36" s="11" t="s">
        <v>398</v>
      </c>
      <c r="G36" s="11" t="s">
        <v>480</v>
      </c>
      <c r="H36" s="11">
        <v>2003</v>
      </c>
      <c r="I36" s="11" t="s">
        <v>442</v>
      </c>
      <c r="J36" s="11" t="s">
        <v>420</v>
      </c>
      <c r="K36" s="11" t="s">
        <v>384</v>
      </c>
      <c r="L36" s="11" t="s">
        <v>385</v>
      </c>
    </row>
    <row r="37" spans="1:12" x14ac:dyDescent="0.25">
      <c r="A37" s="11" t="s">
        <v>293</v>
      </c>
      <c r="B37" s="11" t="s">
        <v>376</v>
      </c>
      <c r="C37" s="11" t="s">
        <v>462</v>
      </c>
      <c r="D37" s="11" t="s">
        <v>398</v>
      </c>
      <c r="E37" s="11" t="s">
        <v>398</v>
      </c>
      <c r="F37" s="11" t="s">
        <v>398</v>
      </c>
      <c r="G37" s="11" t="s">
        <v>492</v>
      </c>
      <c r="H37" s="11">
        <v>2003</v>
      </c>
      <c r="I37" s="11" t="s">
        <v>442</v>
      </c>
      <c r="J37" s="11" t="s">
        <v>383</v>
      </c>
      <c r="K37" s="11" t="s">
        <v>384</v>
      </c>
      <c r="L37" s="11" t="s">
        <v>385</v>
      </c>
    </row>
    <row r="38" spans="1:12" x14ac:dyDescent="0.25">
      <c r="A38" s="11" t="s">
        <v>297</v>
      </c>
      <c r="B38" s="11" t="s">
        <v>376</v>
      </c>
      <c r="C38" s="11" t="s">
        <v>462</v>
      </c>
      <c r="D38" s="11" t="s">
        <v>398</v>
      </c>
      <c r="E38" s="11" t="s">
        <v>398</v>
      </c>
      <c r="F38" s="11" t="s">
        <v>398</v>
      </c>
      <c r="G38" s="11" t="s">
        <v>496</v>
      </c>
      <c r="H38" s="11">
        <v>2003</v>
      </c>
      <c r="I38" s="11" t="s">
        <v>442</v>
      </c>
      <c r="J38" s="11" t="s">
        <v>383</v>
      </c>
      <c r="K38" s="11" t="s">
        <v>384</v>
      </c>
      <c r="L38" s="11" t="s">
        <v>385</v>
      </c>
    </row>
    <row r="39" spans="1:12" x14ac:dyDescent="0.25">
      <c r="A39" s="11" t="s">
        <v>299</v>
      </c>
      <c r="B39" s="11" t="s">
        <v>376</v>
      </c>
      <c r="C39" s="11" t="s">
        <v>462</v>
      </c>
      <c r="D39" s="11" t="s">
        <v>398</v>
      </c>
      <c r="E39" s="11" t="s">
        <v>398</v>
      </c>
      <c r="F39" s="11" t="s">
        <v>398</v>
      </c>
      <c r="G39" s="11" t="s">
        <v>498</v>
      </c>
      <c r="H39" s="11">
        <v>2003</v>
      </c>
      <c r="I39" s="11" t="s">
        <v>442</v>
      </c>
      <c r="J39" s="11" t="s">
        <v>383</v>
      </c>
      <c r="K39" s="11" t="s">
        <v>384</v>
      </c>
      <c r="L39" s="11" t="s">
        <v>385</v>
      </c>
    </row>
    <row r="40" spans="1:12" x14ac:dyDescent="0.25">
      <c r="A40" s="11" t="s">
        <v>302</v>
      </c>
      <c r="B40" s="11" t="s">
        <v>376</v>
      </c>
      <c r="C40" s="11" t="s">
        <v>462</v>
      </c>
      <c r="D40" s="11" t="s">
        <v>398</v>
      </c>
      <c r="E40" s="11" t="s">
        <v>398</v>
      </c>
      <c r="F40" s="11" t="s">
        <v>398</v>
      </c>
      <c r="G40" s="11" t="s">
        <v>500</v>
      </c>
      <c r="H40" s="11">
        <v>2003</v>
      </c>
      <c r="I40" s="11" t="s">
        <v>442</v>
      </c>
      <c r="J40" s="11" t="s">
        <v>383</v>
      </c>
      <c r="K40" s="11" t="s">
        <v>384</v>
      </c>
      <c r="L40" s="11" t="s">
        <v>385</v>
      </c>
    </row>
    <row r="41" spans="1:12" x14ac:dyDescent="0.25">
      <c r="A41" s="11" t="s">
        <v>305</v>
      </c>
      <c r="B41" s="11" t="s">
        <v>376</v>
      </c>
      <c r="C41" s="11" t="s">
        <v>377</v>
      </c>
      <c r="D41" s="11" t="s">
        <v>378</v>
      </c>
      <c r="E41" s="11" t="s">
        <v>379</v>
      </c>
      <c r="F41" s="11" t="s">
        <v>380</v>
      </c>
      <c r="G41" s="11" t="s">
        <v>502</v>
      </c>
      <c r="H41" s="11">
        <v>2007</v>
      </c>
      <c r="I41" s="11" t="s">
        <v>442</v>
      </c>
      <c r="J41" s="11" t="s">
        <v>383</v>
      </c>
      <c r="K41" s="11" t="s">
        <v>384</v>
      </c>
      <c r="L41" s="11" t="s">
        <v>385</v>
      </c>
    </row>
    <row r="42" spans="1:12" x14ac:dyDescent="0.25">
      <c r="A42" s="11" t="s">
        <v>344</v>
      </c>
      <c r="B42" s="11" t="s">
        <v>376</v>
      </c>
      <c r="C42" s="11" t="s">
        <v>377</v>
      </c>
      <c r="D42" s="11" t="s">
        <v>378</v>
      </c>
      <c r="E42" s="11" t="s">
        <v>452</v>
      </c>
      <c r="F42" s="11" t="s">
        <v>394</v>
      </c>
      <c r="G42" s="11" t="s">
        <v>550</v>
      </c>
      <c r="H42" s="11">
        <v>1964</v>
      </c>
      <c r="I42" s="11" t="s">
        <v>442</v>
      </c>
      <c r="J42" s="11" t="s">
        <v>383</v>
      </c>
      <c r="K42" s="11" t="s">
        <v>384</v>
      </c>
      <c r="L42" s="11" t="s">
        <v>385</v>
      </c>
    </row>
    <row r="43" spans="1:12" x14ac:dyDescent="0.25">
      <c r="A43" s="11" t="s">
        <v>346</v>
      </c>
      <c r="B43" s="11" t="s">
        <v>376</v>
      </c>
      <c r="C43" s="11" t="s">
        <v>377</v>
      </c>
      <c r="D43" s="11" t="s">
        <v>378</v>
      </c>
      <c r="E43" s="11" t="s">
        <v>379</v>
      </c>
      <c r="F43" s="11" t="s">
        <v>380</v>
      </c>
      <c r="G43" s="11" t="s">
        <v>552</v>
      </c>
      <c r="H43" s="11">
        <v>1965</v>
      </c>
      <c r="I43" s="11" t="s">
        <v>442</v>
      </c>
      <c r="J43" s="11" t="s">
        <v>383</v>
      </c>
      <c r="K43" s="11" t="s">
        <v>384</v>
      </c>
      <c r="L43" s="11" t="s">
        <v>385</v>
      </c>
    </row>
    <row r="44" spans="1:12" x14ac:dyDescent="0.25">
      <c r="A44" s="11" t="s">
        <v>363</v>
      </c>
      <c r="B44" s="11" t="s">
        <v>376</v>
      </c>
      <c r="C44" s="11" t="s">
        <v>377</v>
      </c>
      <c r="D44" s="11" t="s">
        <v>378</v>
      </c>
      <c r="E44" s="11" t="s">
        <v>379</v>
      </c>
      <c r="F44" s="11" t="s">
        <v>380</v>
      </c>
      <c r="G44" s="11" t="s">
        <v>570</v>
      </c>
      <c r="H44" s="11">
        <v>1968</v>
      </c>
      <c r="I44" s="11" t="s">
        <v>442</v>
      </c>
      <c r="J44" s="11" t="s">
        <v>383</v>
      </c>
      <c r="K44" s="11" t="s">
        <v>384</v>
      </c>
      <c r="L44" s="11" t="s">
        <v>385</v>
      </c>
    </row>
    <row r="45" spans="1:12" x14ac:dyDescent="0.25">
      <c r="A45" s="11" t="s">
        <v>364</v>
      </c>
      <c r="B45" s="11" t="s">
        <v>376</v>
      </c>
      <c r="C45" s="11" t="s">
        <v>377</v>
      </c>
      <c r="D45" s="11" t="s">
        <v>378</v>
      </c>
      <c r="E45" s="11" t="s">
        <v>379</v>
      </c>
      <c r="F45" s="11" t="s">
        <v>380</v>
      </c>
      <c r="G45" s="11" t="s">
        <v>571</v>
      </c>
      <c r="H45" s="11">
        <v>1969</v>
      </c>
      <c r="I45" s="11" t="s">
        <v>442</v>
      </c>
      <c r="J45" s="11" t="s">
        <v>383</v>
      </c>
      <c r="K45" s="11" t="s">
        <v>384</v>
      </c>
      <c r="L45" s="11" t="s">
        <v>385</v>
      </c>
    </row>
    <row r="46" spans="1:12" x14ac:dyDescent="0.25">
      <c r="A46" s="11" t="s">
        <v>206</v>
      </c>
      <c r="B46" s="11" t="s">
        <v>376</v>
      </c>
      <c r="C46" s="11" t="s">
        <v>377</v>
      </c>
      <c r="D46" s="11" t="s">
        <v>378</v>
      </c>
      <c r="E46" s="11" t="s">
        <v>379</v>
      </c>
      <c r="F46" s="11" t="s">
        <v>380</v>
      </c>
      <c r="G46" s="11" t="s">
        <v>404</v>
      </c>
      <c r="H46" s="11">
        <v>1947</v>
      </c>
      <c r="I46" s="11" t="s">
        <v>442</v>
      </c>
      <c r="J46" s="11" t="s">
        <v>383</v>
      </c>
      <c r="K46" s="11" t="s">
        <v>384</v>
      </c>
      <c r="L46" s="11" t="s">
        <v>385</v>
      </c>
    </row>
    <row r="47" spans="1:12" x14ac:dyDescent="0.25">
      <c r="A47" s="11" t="s">
        <v>215</v>
      </c>
      <c r="B47" s="11" t="s">
        <v>376</v>
      </c>
      <c r="C47" s="11" t="s">
        <v>377</v>
      </c>
      <c r="D47" s="11" t="s">
        <v>378</v>
      </c>
      <c r="E47" s="11" t="s">
        <v>410</v>
      </c>
      <c r="F47" s="11" t="s">
        <v>380</v>
      </c>
      <c r="G47" s="11" t="s">
        <v>413</v>
      </c>
      <c r="H47" s="11">
        <v>1947</v>
      </c>
      <c r="I47" s="11" t="s">
        <v>442</v>
      </c>
      <c r="J47" s="11" t="s">
        <v>383</v>
      </c>
      <c r="K47" s="11" t="s">
        <v>384</v>
      </c>
      <c r="L47" s="11" t="s">
        <v>385</v>
      </c>
    </row>
    <row r="48" spans="1:12" x14ac:dyDescent="0.25">
      <c r="A48" s="11" t="s">
        <v>233</v>
      </c>
      <c r="B48" s="11" t="s">
        <v>376</v>
      </c>
      <c r="C48" s="11" t="s">
        <v>377</v>
      </c>
      <c r="D48" s="11" t="s">
        <v>378</v>
      </c>
      <c r="E48" s="11" t="s">
        <v>393</v>
      </c>
      <c r="F48" s="11" t="s">
        <v>394</v>
      </c>
      <c r="G48" s="11" t="s">
        <v>432</v>
      </c>
      <c r="H48" s="11">
        <v>1947</v>
      </c>
      <c r="I48" s="11" t="s">
        <v>442</v>
      </c>
      <c r="J48" s="11" t="s">
        <v>383</v>
      </c>
      <c r="K48" s="11" t="s">
        <v>384</v>
      </c>
      <c r="L48" s="11" t="s">
        <v>385</v>
      </c>
    </row>
    <row r="49" spans="1:12" x14ac:dyDescent="0.25">
      <c r="A49" s="11" t="s">
        <v>236</v>
      </c>
      <c r="B49" s="11" t="s">
        <v>376</v>
      </c>
      <c r="C49" s="11" t="s">
        <v>377</v>
      </c>
      <c r="D49" s="11" t="s">
        <v>378</v>
      </c>
      <c r="E49" s="11" t="s">
        <v>393</v>
      </c>
      <c r="F49" s="11" t="s">
        <v>394</v>
      </c>
      <c r="G49" s="11" t="s">
        <v>435</v>
      </c>
      <c r="H49" s="11">
        <v>1947</v>
      </c>
      <c r="I49" s="11" t="s">
        <v>442</v>
      </c>
      <c r="J49" s="11" t="s">
        <v>383</v>
      </c>
      <c r="K49" s="11" t="s">
        <v>384</v>
      </c>
      <c r="L49" s="11" t="s">
        <v>385</v>
      </c>
    </row>
    <row r="50" spans="1:12" x14ac:dyDescent="0.25">
      <c r="A50" s="11" t="s">
        <v>241</v>
      </c>
      <c r="B50" s="11" t="s">
        <v>376</v>
      </c>
      <c r="C50" s="11" t="s">
        <v>377</v>
      </c>
      <c r="D50" s="11" t="s">
        <v>378</v>
      </c>
      <c r="E50" s="11" t="s">
        <v>379</v>
      </c>
      <c r="F50" s="11" t="s">
        <v>380</v>
      </c>
      <c r="G50" s="11" t="s">
        <v>439</v>
      </c>
      <c r="H50" s="11">
        <v>1947</v>
      </c>
      <c r="I50" s="11" t="s">
        <v>442</v>
      </c>
      <c r="J50" s="11" t="s">
        <v>383</v>
      </c>
      <c r="K50" s="11" t="s">
        <v>384</v>
      </c>
      <c r="L50" s="11" t="s">
        <v>385</v>
      </c>
    </row>
    <row r="51" spans="1:12" x14ac:dyDescent="0.25">
      <c r="A51" s="11" t="s">
        <v>255</v>
      </c>
      <c r="B51" s="11" t="s">
        <v>376</v>
      </c>
      <c r="C51" s="11" t="s">
        <v>377</v>
      </c>
      <c r="D51" s="11" t="s">
        <v>378</v>
      </c>
      <c r="E51" s="11" t="s">
        <v>452</v>
      </c>
      <c r="F51" s="11" t="s">
        <v>394</v>
      </c>
      <c r="G51" s="11" t="s">
        <v>453</v>
      </c>
      <c r="H51" s="11">
        <v>1947</v>
      </c>
      <c r="I51" s="11" t="s">
        <v>442</v>
      </c>
      <c r="J51" s="11" t="s">
        <v>383</v>
      </c>
      <c r="K51" s="11" t="s">
        <v>384</v>
      </c>
      <c r="L51" s="11" t="s">
        <v>385</v>
      </c>
    </row>
    <row r="52" spans="1:12" x14ac:dyDescent="0.25">
      <c r="A52" s="11" t="s">
        <v>265</v>
      </c>
      <c r="B52" s="11" t="s">
        <v>376</v>
      </c>
      <c r="C52" s="11" t="s">
        <v>377</v>
      </c>
      <c r="D52" s="11" t="s">
        <v>378</v>
      </c>
      <c r="E52" s="11" t="s">
        <v>459</v>
      </c>
      <c r="F52" s="11" t="s">
        <v>394</v>
      </c>
      <c r="G52" s="11" t="s">
        <v>460</v>
      </c>
      <c r="H52" s="11">
        <v>1949</v>
      </c>
      <c r="I52" s="11" t="s">
        <v>442</v>
      </c>
      <c r="J52" s="11" t="s">
        <v>383</v>
      </c>
      <c r="K52" s="11" t="s">
        <v>384</v>
      </c>
      <c r="L52" s="11" t="s">
        <v>385</v>
      </c>
    </row>
    <row r="53" spans="1:12" x14ac:dyDescent="0.25">
      <c r="A53" s="11" t="s">
        <v>310</v>
      </c>
      <c r="B53" s="11" t="s">
        <v>376</v>
      </c>
      <c r="C53" s="11" t="s">
        <v>377</v>
      </c>
      <c r="D53" s="11" t="s">
        <v>378</v>
      </c>
      <c r="E53" s="11" t="s">
        <v>379</v>
      </c>
      <c r="F53" s="11" t="s">
        <v>380</v>
      </c>
      <c r="G53" s="11" t="s">
        <v>509</v>
      </c>
      <c r="H53" s="11">
        <v>1950</v>
      </c>
      <c r="I53" s="11" t="s">
        <v>442</v>
      </c>
      <c r="J53" s="11" t="s">
        <v>383</v>
      </c>
      <c r="K53" s="11" t="s">
        <v>384</v>
      </c>
      <c r="L53" s="11" t="s">
        <v>385</v>
      </c>
    </row>
    <row r="54" spans="1:12" x14ac:dyDescent="0.25">
      <c r="A54" s="11" t="s">
        <v>311</v>
      </c>
      <c r="B54" s="11" t="s">
        <v>376</v>
      </c>
      <c r="C54" s="11" t="s">
        <v>377</v>
      </c>
      <c r="D54" s="11" t="s">
        <v>378</v>
      </c>
      <c r="E54" s="11" t="s">
        <v>379</v>
      </c>
      <c r="F54" s="11" t="s">
        <v>380</v>
      </c>
      <c r="G54" s="11" t="s">
        <v>398</v>
      </c>
      <c r="H54" s="11">
        <v>1951</v>
      </c>
      <c r="I54" s="11" t="s">
        <v>442</v>
      </c>
      <c r="J54" s="11" t="s">
        <v>383</v>
      </c>
      <c r="K54" s="11" t="s">
        <v>384</v>
      </c>
      <c r="L54" s="11" t="s">
        <v>385</v>
      </c>
    </row>
    <row r="55" spans="1:12" x14ac:dyDescent="0.25">
      <c r="A55" s="11" t="s">
        <v>312</v>
      </c>
      <c r="B55" s="11" t="s">
        <v>376</v>
      </c>
      <c r="C55" s="11" t="s">
        <v>377</v>
      </c>
      <c r="D55" s="11" t="s">
        <v>378</v>
      </c>
      <c r="E55" s="11" t="s">
        <v>379</v>
      </c>
      <c r="F55" s="11" t="s">
        <v>380</v>
      </c>
      <c r="G55" s="11" t="s">
        <v>510</v>
      </c>
      <c r="H55" s="11">
        <v>1951</v>
      </c>
      <c r="I55" s="11" t="s">
        <v>442</v>
      </c>
      <c r="J55" s="11" t="s">
        <v>383</v>
      </c>
      <c r="K55" s="11" t="s">
        <v>384</v>
      </c>
      <c r="L55" s="11" t="s">
        <v>385</v>
      </c>
    </row>
    <row r="56" spans="1:12" x14ac:dyDescent="0.25">
      <c r="A56" s="11" t="s">
        <v>313</v>
      </c>
      <c r="B56" s="11" t="s">
        <v>376</v>
      </c>
      <c r="C56" s="11" t="s">
        <v>377</v>
      </c>
      <c r="D56" s="11" t="s">
        <v>378</v>
      </c>
      <c r="E56" s="11" t="s">
        <v>410</v>
      </c>
      <c r="F56" s="11" t="s">
        <v>380</v>
      </c>
      <c r="G56" s="11" t="s">
        <v>511</v>
      </c>
      <c r="H56" s="11">
        <v>1951</v>
      </c>
      <c r="I56" s="11" t="s">
        <v>442</v>
      </c>
      <c r="J56" s="11" t="s">
        <v>383</v>
      </c>
      <c r="K56" s="11" t="s">
        <v>384</v>
      </c>
      <c r="L56" s="11" t="s">
        <v>385</v>
      </c>
    </row>
    <row r="57" spans="1:12" x14ac:dyDescent="0.25">
      <c r="A57" s="11" t="s">
        <v>314</v>
      </c>
      <c r="B57" s="11" t="s">
        <v>376</v>
      </c>
      <c r="C57" s="11" t="s">
        <v>377</v>
      </c>
      <c r="D57" s="11" t="s">
        <v>378</v>
      </c>
      <c r="E57" s="11" t="s">
        <v>410</v>
      </c>
      <c r="F57" s="11" t="s">
        <v>380</v>
      </c>
      <c r="G57" s="11" t="s">
        <v>512</v>
      </c>
      <c r="H57" s="11">
        <v>1951</v>
      </c>
      <c r="I57" s="11" t="s">
        <v>442</v>
      </c>
      <c r="J57" s="11" t="s">
        <v>383</v>
      </c>
      <c r="K57" s="11" t="s">
        <v>384</v>
      </c>
      <c r="L57" s="11" t="s">
        <v>385</v>
      </c>
    </row>
    <row r="58" spans="1:12" x14ac:dyDescent="0.25">
      <c r="A58" s="11" t="s">
        <v>317</v>
      </c>
      <c r="B58" s="11" t="s">
        <v>376</v>
      </c>
      <c r="C58" s="11" t="s">
        <v>377</v>
      </c>
      <c r="D58" s="11" t="s">
        <v>378</v>
      </c>
      <c r="E58" s="11" t="s">
        <v>459</v>
      </c>
      <c r="F58" s="11" t="s">
        <v>394</v>
      </c>
      <c r="G58" s="11" t="s">
        <v>516</v>
      </c>
      <c r="H58" s="11">
        <v>1957</v>
      </c>
      <c r="I58" s="11" t="s">
        <v>442</v>
      </c>
      <c r="J58" s="11" t="s">
        <v>383</v>
      </c>
      <c r="K58" s="11" t="s">
        <v>384</v>
      </c>
      <c r="L58" s="11" t="s">
        <v>385</v>
      </c>
    </row>
    <row r="59" spans="1:12" x14ac:dyDescent="0.25">
      <c r="A59" s="11" t="s">
        <v>318</v>
      </c>
      <c r="B59" s="11" t="s">
        <v>376</v>
      </c>
      <c r="C59" s="11" t="s">
        <v>377</v>
      </c>
      <c r="D59" s="11" t="s">
        <v>378</v>
      </c>
      <c r="E59" s="11" t="s">
        <v>379</v>
      </c>
      <c r="F59" s="11" t="s">
        <v>380</v>
      </c>
      <c r="G59" s="11" t="s">
        <v>517</v>
      </c>
      <c r="H59" s="11">
        <v>1957</v>
      </c>
      <c r="I59" s="11" t="s">
        <v>442</v>
      </c>
      <c r="J59" s="11" t="s">
        <v>383</v>
      </c>
      <c r="K59" s="11" t="s">
        <v>384</v>
      </c>
      <c r="L59" s="11" t="s">
        <v>385</v>
      </c>
    </row>
    <row r="60" spans="1:12" x14ac:dyDescent="0.25">
      <c r="A60" s="11" t="s">
        <v>319</v>
      </c>
      <c r="B60" s="11" t="s">
        <v>376</v>
      </c>
      <c r="C60" s="11" t="s">
        <v>377</v>
      </c>
      <c r="D60" s="11" t="s">
        <v>378</v>
      </c>
      <c r="E60" s="11" t="s">
        <v>452</v>
      </c>
      <c r="F60" s="11" t="s">
        <v>394</v>
      </c>
      <c r="G60" s="11" t="s">
        <v>518</v>
      </c>
      <c r="H60" s="11">
        <v>1957</v>
      </c>
      <c r="I60" s="11" t="s">
        <v>442</v>
      </c>
      <c r="J60" s="11" t="s">
        <v>383</v>
      </c>
      <c r="K60" s="11" t="s">
        <v>384</v>
      </c>
      <c r="L60" s="11" t="s">
        <v>385</v>
      </c>
    </row>
    <row r="61" spans="1:12" x14ac:dyDescent="0.25">
      <c r="A61" s="11" t="s">
        <v>320</v>
      </c>
      <c r="B61" s="11" t="s">
        <v>376</v>
      </c>
      <c r="C61" s="11" t="s">
        <v>377</v>
      </c>
      <c r="D61" s="11" t="s">
        <v>378</v>
      </c>
      <c r="E61" s="11" t="s">
        <v>519</v>
      </c>
      <c r="F61" s="11" t="s">
        <v>520</v>
      </c>
      <c r="G61" s="11" t="s">
        <v>521</v>
      </c>
      <c r="H61" s="11">
        <v>1957</v>
      </c>
      <c r="I61" s="11" t="s">
        <v>442</v>
      </c>
      <c r="J61" s="11" t="s">
        <v>383</v>
      </c>
      <c r="K61" s="11" t="s">
        <v>384</v>
      </c>
      <c r="L61" s="11" t="s">
        <v>385</v>
      </c>
    </row>
    <row r="62" spans="1:12" x14ac:dyDescent="0.25">
      <c r="A62" s="11" t="s">
        <v>321</v>
      </c>
      <c r="B62" s="11" t="s">
        <v>376</v>
      </c>
      <c r="C62" s="11" t="s">
        <v>377</v>
      </c>
      <c r="D62" s="11" t="s">
        <v>378</v>
      </c>
      <c r="E62" s="11" t="s">
        <v>519</v>
      </c>
      <c r="F62" s="11" t="s">
        <v>520</v>
      </c>
      <c r="G62" s="11" t="s">
        <v>522</v>
      </c>
      <c r="H62" s="11">
        <v>1957</v>
      </c>
      <c r="I62" s="11" t="s">
        <v>442</v>
      </c>
      <c r="J62" s="11" t="s">
        <v>383</v>
      </c>
      <c r="K62" s="11" t="s">
        <v>384</v>
      </c>
      <c r="L62" s="11" t="s">
        <v>385</v>
      </c>
    </row>
    <row r="63" spans="1:12" x14ac:dyDescent="0.25">
      <c r="A63" s="11" t="s">
        <v>322</v>
      </c>
      <c r="B63" s="11" t="s">
        <v>376</v>
      </c>
      <c r="C63" s="11" t="s">
        <v>377</v>
      </c>
      <c r="D63" s="11" t="s">
        <v>378</v>
      </c>
      <c r="E63" s="11" t="s">
        <v>410</v>
      </c>
      <c r="F63" s="11" t="s">
        <v>380</v>
      </c>
      <c r="G63" s="11" t="s">
        <v>523</v>
      </c>
      <c r="H63" s="11">
        <v>1957</v>
      </c>
      <c r="I63" s="11" t="s">
        <v>442</v>
      </c>
      <c r="J63" s="11" t="s">
        <v>383</v>
      </c>
      <c r="K63" s="11" t="s">
        <v>384</v>
      </c>
      <c r="L63" s="11" t="s">
        <v>385</v>
      </c>
    </row>
    <row r="64" spans="1:12" x14ac:dyDescent="0.25">
      <c r="A64" s="11" t="s">
        <v>323</v>
      </c>
      <c r="B64" s="11" t="s">
        <v>376</v>
      </c>
      <c r="C64" s="11" t="s">
        <v>377</v>
      </c>
      <c r="D64" s="11" t="s">
        <v>378</v>
      </c>
      <c r="E64" s="11" t="s">
        <v>379</v>
      </c>
      <c r="F64" s="11" t="s">
        <v>380</v>
      </c>
      <c r="G64" s="11" t="s">
        <v>524</v>
      </c>
      <c r="H64" s="11">
        <v>1957</v>
      </c>
      <c r="I64" s="11" t="s">
        <v>442</v>
      </c>
      <c r="J64" s="11" t="s">
        <v>383</v>
      </c>
      <c r="K64" s="11" t="s">
        <v>384</v>
      </c>
      <c r="L64" s="11" t="s">
        <v>385</v>
      </c>
    </row>
    <row r="65" spans="1:12" x14ac:dyDescent="0.25">
      <c r="A65" s="11" t="s">
        <v>327</v>
      </c>
      <c r="B65" s="11" t="s">
        <v>376</v>
      </c>
      <c r="C65" s="11" t="s">
        <v>377</v>
      </c>
      <c r="D65" s="11" t="s">
        <v>378</v>
      </c>
      <c r="E65" s="11" t="s">
        <v>410</v>
      </c>
      <c r="F65" s="11" t="s">
        <v>380</v>
      </c>
      <c r="G65" s="11" t="s">
        <v>530</v>
      </c>
      <c r="H65" s="11">
        <v>1961</v>
      </c>
      <c r="I65" s="11" t="s">
        <v>442</v>
      </c>
      <c r="J65" s="11" t="s">
        <v>383</v>
      </c>
      <c r="K65" s="11" t="s">
        <v>384</v>
      </c>
      <c r="L65" s="11" t="s">
        <v>385</v>
      </c>
    </row>
    <row r="66" spans="1:12" x14ac:dyDescent="0.25">
      <c r="A66" s="11" t="s">
        <v>328</v>
      </c>
      <c r="B66" s="11" t="s">
        <v>376</v>
      </c>
      <c r="C66" s="11" t="s">
        <v>377</v>
      </c>
      <c r="D66" s="11" t="s">
        <v>378</v>
      </c>
      <c r="E66" s="11" t="s">
        <v>531</v>
      </c>
      <c r="F66" s="11" t="s">
        <v>380</v>
      </c>
      <c r="G66" s="11" t="s">
        <v>532</v>
      </c>
      <c r="H66" s="11">
        <v>1961</v>
      </c>
      <c r="I66" s="11" t="s">
        <v>442</v>
      </c>
      <c r="J66" s="11" t="s">
        <v>383</v>
      </c>
      <c r="K66" s="11" t="s">
        <v>384</v>
      </c>
      <c r="L66" s="11" t="s">
        <v>385</v>
      </c>
    </row>
    <row r="67" spans="1:12" x14ac:dyDescent="0.25">
      <c r="A67" s="11" t="s">
        <v>330</v>
      </c>
      <c r="B67" s="11" t="s">
        <v>376</v>
      </c>
      <c r="C67" s="11" t="s">
        <v>377</v>
      </c>
      <c r="D67" s="11" t="s">
        <v>378</v>
      </c>
      <c r="E67" s="11" t="s">
        <v>379</v>
      </c>
      <c r="F67" s="11" t="s">
        <v>380</v>
      </c>
      <c r="G67" s="11" t="s">
        <v>534</v>
      </c>
      <c r="H67" s="11">
        <v>1961</v>
      </c>
      <c r="I67" s="11" t="s">
        <v>442</v>
      </c>
      <c r="J67" s="11" t="s">
        <v>383</v>
      </c>
      <c r="K67" s="11" t="s">
        <v>384</v>
      </c>
      <c r="L67" s="11" t="s">
        <v>385</v>
      </c>
    </row>
    <row r="68" spans="1:12" x14ac:dyDescent="0.25">
      <c r="A68" s="11" t="s">
        <v>343</v>
      </c>
      <c r="B68" s="11" t="s">
        <v>376</v>
      </c>
      <c r="C68" s="11" t="s">
        <v>377</v>
      </c>
      <c r="D68" s="11" t="s">
        <v>378</v>
      </c>
      <c r="E68" s="11" t="s">
        <v>410</v>
      </c>
      <c r="F68" s="11" t="s">
        <v>380</v>
      </c>
      <c r="G68" s="11" t="s">
        <v>549</v>
      </c>
      <c r="H68" s="11">
        <v>1957</v>
      </c>
      <c r="I68" s="11" t="s">
        <v>442</v>
      </c>
      <c r="J68" s="11" t="s">
        <v>383</v>
      </c>
      <c r="K68" s="11" t="s">
        <v>384</v>
      </c>
      <c r="L68" s="11" t="s">
        <v>385</v>
      </c>
    </row>
    <row r="69" spans="1:12" x14ac:dyDescent="0.25">
      <c r="A69" s="11" t="s">
        <v>368</v>
      </c>
      <c r="B69" s="11" t="s">
        <v>376</v>
      </c>
      <c r="C69" s="11" t="s">
        <v>377</v>
      </c>
      <c r="D69" s="11" t="s">
        <v>378</v>
      </c>
      <c r="E69" s="11" t="s">
        <v>519</v>
      </c>
      <c r="F69" s="11" t="s">
        <v>520</v>
      </c>
      <c r="G69" s="11" t="s">
        <v>575</v>
      </c>
      <c r="H69" s="11">
        <v>1947</v>
      </c>
      <c r="I69" s="11" t="s">
        <v>442</v>
      </c>
      <c r="J69" s="11" t="s">
        <v>383</v>
      </c>
      <c r="K69" s="11" t="s">
        <v>384</v>
      </c>
      <c r="L69" s="11" t="s">
        <v>385</v>
      </c>
    </row>
    <row r="70" spans="1:12" x14ac:dyDescent="0.25">
      <c r="A70" s="11" t="s">
        <v>347</v>
      </c>
      <c r="B70" s="11" t="s">
        <v>376</v>
      </c>
      <c r="C70" s="11" t="s">
        <v>377</v>
      </c>
      <c r="D70" s="11" t="s">
        <v>378</v>
      </c>
      <c r="E70" s="11" t="s">
        <v>379</v>
      </c>
      <c r="F70" s="11" t="s">
        <v>380</v>
      </c>
      <c r="G70" s="11" t="s">
        <v>553</v>
      </c>
      <c r="H70" s="11">
        <v>1965</v>
      </c>
      <c r="I70" s="11" t="s">
        <v>554</v>
      </c>
      <c r="J70" s="11" t="s">
        <v>383</v>
      </c>
      <c r="K70" s="11" t="s">
        <v>384</v>
      </c>
      <c r="L70" s="11" t="s">
        <v>385</v>
      </c>
    </row>
    <row r="71" spans="1:12" x14ac:dyDescent="0.25">
      <c r="A71" s="11" t="s">
        <v>306</v>
      </c>
      <c r="B71" s="11" t="s">
        <v>376</v>
      </c>
      <c r="C71" s="11" t="s">
        <v>377</v>
      </c>
      <c r="D71" s="11" t="s">
        <v>378</v>
      </c>
      <c r="E71" s="11" t="s">
        <v>452</v>
      </c>
      <c r="F71" s="11" t="s">
        <v>394</v>
      </c>
      <c r="G71" s="11" t="s">
        <v>398</v>
      </c>
      <c r="H71" s="11">
        <v>1999</v>
      </c>
      <c r="I71" s="11" t="s">
        <v>503</v>
      </c>
      <c r="J71" s="11" t="s">
        <v>402</v>
      </c>
      <c r="K71" s="11" t="s">
        <v>384</v>
      </c>
      <c r="L71" s="11" t="s">
        <v>385</v>
      </c>
    </row>
    <row r="72" spans="1:12" x14ac:dyDescent="0.25">
      <c r="A72" s="11" t="s">
        <v>198</v>
      </c>
      <c r="B72" s="11" t="s">
        <v>376</v>
      </c>
      <c r="C72" s="11" t="s">
        <v>377</v>
      </c>
      <c r="D72" s="11" t="s">
        <v>378</v>
      </c>
      <c r="E72" s="11" t="s">
        <v>379</v>
      </c>
      <c r="F72" s="11" t="s">
        <v>380</v>
      </c>
      <c r="G72" s="11" t="s">
        <v>387</v>
      </c>
      <c r="H72" s="11">
        <v>1972</v>
      </c>
      <c r="I72" s="11" t="s">
        <v>388</v>
      </c>
      <c r="J72" s="11" t="s">
        <v>383</v>
      </c>
      <c r="K72" s="11" t="s">
        <v>384</v>
      </c>
      <c r="L72" s="11" t="s">
        <v>385</v>
      </c>
    </row>
    <row r="73" spans="1:12" x14ac:dyDescent="0.25">
      <c r="A73" s="11" t="s">
        <v>205</v>
      </c>
      <c r="B73" s="11" t="s">
        <v>376</v>
      </c>
      <c r="C73" s="11" t="s">
        <v>377</v>
      </c>
      <c r="D73" s="11" t="s">
        <v>378</v>
      </c>
      <c r="E73" s="11" t="s">
        <v>379</v>
      </c>
      <c r="F73" s="11" t="s">
        <v>380</v>
      </c>
      <c r="G73" s="11" t="s">
        <v>403</v>
      </c>
      <c r="H73" s="11">
        <v>1947</v>
      </c>
      <c r="I73" s="11" t="s">
        <v>388</v>
      </c>
      <c r="J73" s="11" t="s">
        <v>383</v>
      </c>
      <c r="K73" s="11" t="s">
        <v>384</v>
      </c>
      <c r="L73" s="11" t="s">
        <v>385</v>
      </c>
    </row>
    <row r="74" spans="1:12" x14ac:dyDescent="0.25">
      <c r="A74" s="11" t="s">
        <v>208</v>
      </c>
      <c r="B74" s="11" t="s">
        <v>376</v>
      </c>
      <c r="C74" s="11" t="s">
        <v>377</v>
      </c>
      <c r="D74" s="11" t="s">
        <v>378</v>
      </c>
      <c r="E74" s="11" t="s">
        <v>379</v>
      </c>
      <c r="F74" s="11" t="s">
        <v>380</v>
      </c>
      <c r="G74" s="11" t="s">
        <v>405</v>
      </c>
      <c r="H74" s="11">
        <v>1947</v>
      </c>
      <c r="I74" s="11" t="s">
        <v>388</v>
      </c>
      <c r="J74" s="11" t="s">
        <v>383</v>
      </c>
      <c r="K74" s="11" t="s">
        <v>384</v>
      </c>
      <c r="L74" s="11" t="s">
        <v>385</v>
      </c>
    </row>
    <row r="75" spans="1:12" x14ac:dyDescent="0.25">
      <c r="A75" s="11" t="s">
        <v>269</v>
      </c>
      <c r="B75" s="11" t="s">
        <v>376</v>
      </c>
      <c r="C75" s="11" t="s">
        <v>462</v>
      </c>
      <c r="D75" s="11" t="s">
        <v>398</v>
      </c>
      <c r="E75" s="11" t="s">
        <v>398</v>
      </c>
      <c r="F75" s="11" t="s">
        <v>398</v>
      </c>
      <c r="G75" s="11" t="s">
        <v>466</v>
      </c>
      <c r="H75" s="11">
        <v>2003</v>
      </c>
      <c r="I75" s="11" t="s">
        <v>388</v>
      </c>
      <c r="J75" s="11" t="s">
        <v>383</v>
      </c>
      <c r="K75" s="11" t="s">
        <v>384</v>
      </c>
      <c r="L75" s="11" t="s">
        <v>385</v>
      </c>
    </row>
    <row r="76" spans="1:12" x14ac:dyDescent="0.25">
      <c r="A76" s="11" t="s">
        <v>272</v>
      </c>
      <c r="B76" s="11" t="s">
        <v>376</v>
      </c>
      <c r="C76" s="11" t="s">
        <v>462</v>
      </c>
      <c r="D76" s="11" t="s">
        <v>398</v>
      </c>
      <c r="E76" s="11" t="s">
        <v>398</v>
      </c>
      <c r="F76" s="11" t="s">
        <v>398</v>
      </c>
      <c r="G76" s="11" t="s">
        <v>469</v>
      </c>
      <c r="H76" s="11">
        <v>2003</v>
      </c>
      <c r="I76" s="11" t="s">
        <v>388</v>
      </c>
      <c r="J76" s="11" t="s">
        <v>383</v>
      </c>
      <c r="K76" s="11" t="s">
        <v>384</v>
      </c>
      <c r="L76" s="11" t="s">
        <v>385</v>
      </c>
    </row>
    <row r="77" spans="1:12" x14ac:dyDescent="0.25">
      <c r="A77" s="11" t="s">
        <v>298</v>
      </c>
      <c r="B77" s="11" t="s">
        <v>376</v>
      </c>
      <c r="C77" s="11" t="s">
        <v>462</v>
      </c>
      <c r="D77" s="11" t="s">
        <v>398</v>
      </c>
      <c r="E77" s="11" t="s">
        <v>398</v>
      </c>
      <c r="F77" s="11" t="s">
        <v>398</v>
      </c>
      <c r="G77" s="11" t="s">
        <v>497</v>
      </c>
      <c r="H77" s="11">
        <v>2003</v>
      </c>
      <c r="I77" s="11" t="s">
        <v>388</v>
      </c>
      <c r="J77" s="11" t="s">
        <v>383</v>
      </c>
      <c r="K77" s="11" t="s">
        <v>384</v>
      </c>
      <c r="L77" s="11" t="s">
        <v>385</v>
      </c>
    </row>
    <row r="78" spans="1:12" x14ac:dyDescent="0.25">
      <c r="A78" s="11" t="s">
        <v>332</v>
      </c>
      <c r="B78" s="11" t="s">
        <v>376</v>
      </c>
      <c r="C78" s="11" t="s">
        <v>377</v>
      </c>
      <c r="D78" s="11" t="s">
        <v>378</v>
      </c>
      <c r="E78" s="11" t="s">
        <v>379</v>
      </c>
      <c r="F78" s="11" t="s">
        <v>380</v>
      </c>
      <c r="G78" s="11" t="s">
        <v>536</v>
      </c>
      <c r="H78" s="11">
        <v>1960</v>
      </c>
      <c r="I78" s="11" t="s">
        <v>388</v>
      </c>
      <c r="J78" s="11" t="s">
        <v>383</v>
      </c>
      <c r="K78" s="11" t="s">
        <v>384</v>
      </c>
      <c r="L78" s="11" t="s">
        <v>385</v>
      </c>
    </row>
    <row r="79" spans="1:12" x14ac:dyDescent="0.25">
      <c r="A79" s="11" t="s">
        <v>338</v>
      </c>
      <c r="B79" s="11" t="s">
        <v>376</v>
      </c>
      <c r="C79" s="11" t="s">
        <v>377</v>
      </c>
      <c r="D79" s="11" t="s">
        <v>378</v>
      </c>
      <c r="E79" s="11" t="s">
        <v>379</v>
      </c>
      <c r="F79" s="11" t="s">
        <v>380</v>
      </c>
      <c r="G79" s="11" t="s">
        <v>544</v>
      </c>
      <c r="H79" s="11">
        <v>1962</v>
      </c>
      <c r="I79" s="11" t="s">
        <v>388</v>
      </c>
      <c r="J79" s="11" t="s">
        <v>383</v>
      </c>
      <c r="K79" s="11" t="s">
        <v>384</v>
      </c>
      <c r="L79" s="11" t="s">
        <v>385</v>
      </c>
    </row>
    <row r="80" spans="1:12" x14ac:dyDescent="0.25">
      <c r="A80" s="11" t="s">
        <v>339</v>
      </c>
      <c r="B80" s="11" t="s">
        <v>376</v>
      </c>
      <c r="C80" s="11" t="s">
        <v>377</v>
      </c>
      <c r="D80" s="11" t="s">
        <v>378</v>
      </c>
      <c r="E80" s="11" t="s">
        <v>379</v>
      </c>
      <c r="F80" s="11" t="s">
        <v>380</v>
      </c>
      <c r="G80" s="11" t="s">
        <v>545</v>
      </c>
      <c r="H80" s="11">
        <v>1962</v>
      </c>
      <c r="I80" s="11" t="s">
        <v>388</v>
      </c>
      <c r="J80" s="11" t="s">
        <v>383</v>
      </c>
      <c r="K80" s="11" t="s">
        <v>384</v>
      </c>
      <c r="L80" s="11" t="s">
        <v>385</v>
      </c>
    </row>
    <row r="81" spans="1:12" x14ac:dyDescent="0.25">
      <c r="A81" s="11" t="s">
        <v>340</v>
      </c>
      <c r="B81" s="11" t="s">
        <v>376</v>
      </c>
      <c r="C81" s="11" t="s">
        <v>377</v>
      </c>
      <c r="D81" s="11" t="s">
        <v>378</v>
      </c>
      <c r="E81" s="11" t="s">
        <v>410</v>
      </c>
      <c r="F81" s="11" t="s">
        <v>380</v>
      </c>
      <c r="G81" s="11" t="s">
        <v>546</v>
      </c>
      <c r="H81" s="11">
        <v>1962</v>
      </c>
      <c r="I81" s="11" t="s">
        <v>388</v>
      </c>
      <c r="J81" s="11" t="s">
        <v>383</v>
      </c>
      <c r="K81" s="11" t="s">
        <v>384</v>
      </c>
      <c r="L81" s="11" t="s">
        <v>385</v>
      </c>
    </row>
    <row r="82" spans="1:12" x14ac:dyDescent="0.25">
      <c r="A82" s="11" t="s">
        <v>341</v>
      </c>
      <c r="B82" s="11" t="s">
        <v>376</v>
      </c>
      <c r="C82" s="11" t="s">
        <v>377</v>
      </c>
      <c r="D82" s="11" t="s">
        <v>378</v>
      </c>
      <c r="E82" s="11" t="s">
        <v>379</v>
      </c>
      <c r="F82" s="11" t="s">
        <v>380</v>
      </c>
      <c r="G82" s="11" t="s">
        <v>547</v>
      </c>
      <c r="H82" s="11">
        <v>1961</v>
      </c>
      <c r="I82" s="11" t="s">
        <v>388</v>
      </c>
      <c r="J82" s="11" t="s">
        <v>383</v>
      </c>
      <c r="K82" s="11" t="s">
        <v>384</v>
      </c>
      <c r="L82" s="11" t="s">
        <v>385</v>
      </c>
    </row>
    <row r="83" spans="1:12" x14ac:dyDescent="0.25">
      <c r="A83" s="11" t="s">
        <v>342</v>
      </c>
      <c r="B83" s="11" t="s">
        <v>376</v>
      </c>
      <c r="C83" s="11" t="s">
        <v>377</v>
      </c>
      <c r="D83" s="11" t="s">
        <v>378</v>
      </c>
      <c r="E83" s="11" t="s">
        <v>379</v>
      </c>
      <c r="F83" s="11" t="s">
        <v>380</v>
      </c>
      <c r="G83" s="11" t="s">
        <v>548</v>
      </c>
      <c r="H83" s="11">
        <v>1961</v>
      </c>
      <c r="I83" s="11" t="s">
        <v>388</v>
      </c>
      <c r="J83" s="11" t="s">
        <v>383</v>
      </c>
      <c r="K83" s="11" t="s">
        <v>384</v>
      </c>
      <c r="L83" s="11" t="s">
        <v>385</v>
      </c>
    </row>
    <row r="84" spans="1:12" x14ac:dyDescent="0.25">
      <c r="A84" s="11" t="s">
        <v>351</v>
      </c>
      <c r="B84" s="11" t="s">
        <v>376</v>
      </c>
      <c r="C84" s="11" t="s">
        <v>377</v>
      </c>
      <c r="D84" s="11" t="s">
        <v>378</v>
      </c>
      <c r="E84" s="11" t="s">
        <v>379</v>
      </c>
      <c r="F84" s="11" t="s">
        <v>380</v>
      </c>
      <c r="G84" s="11" t="s">
        <v>556</v>
      </c>
      <c r="H84" s="11">
        <v>1965</v>
      </c>
      <c r="I84" s="11" t="s">
        <v>388</v>
      </c>
      <c r="J84" s="11" t="s">
        <v>383</v>
      </c>
      <c r="K84" s="11" t="s">
        <v>384</v>
      </c>
      <c r="L84" s="11" t="s">
        <v>385</v>
      </c>
    </row>
    <row r="85" spans="1:12" x14ac:dyDescent="0.25">
      <c r="A85" s="11" t="s">
        <v>357</v>
      </c>
      <c r="B85" s="11" t="s">
        <v>376</v>
      </c>
      <c r="C85" s="11" t="s">
        <v>377</v>
      </c>
      <c r="D85" s="11" t="s">
        <v>378</v>
      </c>
      <c r="E85" s="11" t="s">
        <v>379</v>
      </c>
      <c r="F85" s="11" t="s">
        <v>380</v>
      </c>
      <c r="G85" s="11" t="s">
        <v>563</v>
      </c>
      <c r="H85" s="11">
        <v>1967</v>
      </c>
      <c r="I85" s="11" t="s">
        <v>388</v>
      </c>
      <c r="J85" s="11" t="s">
        <v>383</v>
      </c>
      <c r="K85" s="11" t="s">
        <v>384</v>
      </c>
      <c r="L85" s="11" t="s">
        <v>385</v>
      </c>
    </row>
    <row r="86" spans="1:12" x14ac:dyDescent="0.25">
      <c r="A86" s="11" t="s">
        <v>360</v>
      </c>
      <c r="B86" s="11" t="s">
        <v>376</v>
      </c>
      <c r="C86" s="11" t="s">
        <v>377</v>
      </c>
      <c r="D86" s="11" t="s">
        <v>378</v>
      </c>
      <c r="E86" s="11" t="s">
        <v>379</v>
      </c>
      <c r="F86" s="11" t="s">
        <v>380</v>
      </c>
      <c r="G86" s="11" t="s">
        <v>566</v>
      </c>
      <c r="H86" s="11">
        <v>1972</v>
      </c>
      <c r="I86" s="11" t="s">
        <v>388</v>
      </c>
      <c r="J86" s="11" t="s">
        <v>383</v>
      </c>
      <c r="K86" s="11" t="s">
        <v>384</v>
      </c>
      <c r="L86" s="11" t="s">
        <v>385</v>
      </c>
    </row>
    <row r="87" spans="1:12" x14ac:dyDescent="0.25">
      <c r="A87" s="11" t="s">
        <v>361</v>
      </c>
      <c r="B87" s="11" t="s">
        <v>376</v>
      </c>
      <c r="C87" s="11" t="s">
        <v>377</v>
      </c>
      <c r="D87" s="11" t="s">
        <v>378</v>
      </c>
      <c r="E87" s="11" t="s">
        <v>379</v>
      </c>
      <c r="F87" s="11" t="s">
        <v>380</v>
      </c>
      <c r="G87" s="11" t="s">
        <v>567</v>
      </c>
      <c r="H87" s="11">
        <v>1969</v>
      </c>
      <c r="I87" s="11" t="s">
        <v>388</v>
      </c>
      <c r="J87" s="11" t="s">
        <v>383</v>
      </c>
      <c r="K87" s="11" t="s">
        <v>384</v>
      </c>
      <c r="L87" s="11" t="s">
        <v>385</v>
      </c>
    </row>
    <row r="88" spans="1:12" x14ac:dyDescent="0.25">
      <c r="A88" s="11" t="s">
        <v>369</v>
      </c>
      <c r="B88" s="11" t="s">
        <v>376</v>
      </c>
      <c r="C88" s="11" t="s">
        <v>377</v>
      </c>
      <c r="D88" s="11" t="s">
        <v>378</v>
      </c>
      <c r="E88" s="11" t="s">
        <v>379</v>
      </c>
      <c r="F88" s="11" t="s">
        <v>380</v>
      </c>
      <c r="G88" s="11" t="s">
        <v>576</v>
      </c>
      <c r="H88" s="11">
        <v>1972</v>
      </c>
      <c r="I88" s="11" t="s">
        <v>388</v>
      </c>
      <c r="J88" s="11" t="s">
        <v>383</v>
      </c>
      <c r="K88" s="11" t="s">
        <v>384</v>
      </c>
      <c r="L88" s="11" t="s">
        <v>385</v>
      </c>
    </row>
    <row r="89" spans="1:12" x14ac:dyDescent="0.25">
      <c r="A89" s="11" t="s">
        <v>326</v>
      </c>
      <c r="B89" s="11" t="s">
        <v>376</v>
      </c>
      <c r="C89" s="11" t="s">
        <v>377</v>
      </c>
      <c r="D89" s="11" t="s">
        <v>378</v>
      </c>
      <c r="E89" s="11" t="s">
        <v>379</v>
      </c>
      <c r="F89" s="11" t="s">
        <v>380</v>
      </c>
      <c r="G89" s="11" t="s">
        <v>528</v>
      </c>
      <c r="H89" s="11">
        <v>1961</v>
      </c>
      <c r="I89" s="11" t="s">
        <v>529</v>
      </c>
      <c r="J89" s="11" t="s">
        <v>383</v>
      </c>
      <c r="K89" s="11" t="s">
        <v>384</v>
      </c>
      <c r="L89" s="11" t="s">
        <v>385</v>
      </c>
    </row>
    <row r="90" spans="1:12" x14ac:dyDescent="0.25">
      <c r="A90" s="11" t="s">
        <v>333</v>
      </c>
      <c r="B90" s="11" t="s">
        <v>376</v>
      </c>
      <c r="C90" s="11" t="s">
        <v>377</v>
      </c>
      <c r="D90" s="11" t="s">
        <v>378</v>
      </c>
      <c r="E90" s="11" t="s">
        <v>379</v>
      </c>
      <c r="F90" s="11" t="s">
        <v>380</v>
      </c>
      <c r="G90" s="11" t="s">
        <v>537</v>
      </c>
      <c r="H90" s="11">
        <v>1960</v>
      </c>
      <c r="I90" s="11" t="s">
        <v>529</v>
      </c>
      <c r="J90" s="11" t="s">
        <v>383</v>
      </c>
      <c r="K90" s="11" t="s">
        <v>384</v>
      </c>
      <c r="L90" s="11" t="s">
        <v>385</v>
      </c>
    </row>
    <row r="91" spans="1:12" x14ac:dyDescent="0.25">
      <c r="A91" s="11" t="s">
        <v>334</v>
      </c>
      <c r="B91" s="11" t="s">
        <v>376</v>
      </c>
      <c r="C91" s="11" t="s">
        <v>377</v>
      </c>
      <c r="D91" s="11" t="s">
        <v>378</v>
      </c>
      <c r="E91" s="11" t="s">
        <v>531</v>
      </c>
      <c r="F91" s="11" t="s">
        <v>380</v>
      </c>
      <c r="G91" s="11" t="s">
        <v>538</v>
      </c>
      <c r="H91" s="11">
        <v>1946</v>
      </c>
      <c r="I91" s="11" t="s">
        <v>529</v>
      </c>
      <c r="J91" s="11" t="s">
        <v>383</v>
      </c>
      <c r="K91" s="11" t="s">
        <v>384</v>
      </c>
      <c r="L91" s="11" t="s">
        <v>385</v>
      </c>
    </row>
    <row r="92" spans="1:12" x14ac:dyDescent="0.25">
      <c r="A92" s="11" t="s">
        <v>355</v>
      </c>
      <c r="B92" s="11" t="s">
        <v>376</v>
      </c>
      <c r="C92" s="11" t="s">
        <v>377</v>
      </c>
      <c r="D92" s="11" t="s">
        <v>378</v>
      </c>
      <c r="E92" s="11" t="s">
        <v>410</v>
      </c>
      <c r="F92" s="11" t="s">
        <v>380</v>
      </c>
      <c r="G92" s="11" t="s">
        <v>561</v>
      </c>
      <c r="H92" s="11">
        <v>1966</v>
      </c>
      <c r="I92" s="11" t="s">
        <v>529</v>
      </c>
      <c r="J92" s="11" t="s">
        <v>383</v>
      </c>
      <c r="K92" s="11" t="s">
        <v>384</v>
      </c>
      <c r="L92" s="11" t="s">
        <v>385</v>
      </c>
    </row>
    <row r="93" spans="1:12" x14ac:dyDescent="0.25">
      <c r="A93" s="11" t="s">
        <v>371</v>
      </c>
      <c r="B93" s="11" t="s">
        <v>376</v>
      </c>
      <c r="C93" s="11" t="s">
        <v>377</v>
      </c>
      <c r="D93" s="11" t="s">
        <v>378</v>
      </c>
      <c r="E93" s="11"/>
      <c r="F93" s="11"/>
      <c r="G93" s="12" t="s">
        <v>578</v>
      </c>
      <c r="H93" s="12" t="s">
        <v>188</v>
      </c>
      <c r="I93" s="11" t="s">
        <v>529</v>
      </c>
      <c r="J93" s="11" t="s">
        <v>188</v>
      </c>
      <c r="K93" s="11" t="s">
        <v>384</v>
      </c>
      <c r="L93" s="11" t="s">
        <v>583</v>
      </c>
    </row>
    <row r="94" spans="1:12" x14ac:dyDescent="0.25">
      <c r="A94" s="11" t="s">
        <v>224</v>
      </c>
      <c r="B94" s="11" t="s">
        <v>376</v>
      </c>
      <c r="C94" s="11" t="s">
        <v>377</v>
      </c>
      <c r="D94" s="11" t="s">
        <v>378</v>
      </c>
      <c r="E94" s="11" t="s">
        <v>379</v>
      </c>
      <c r="F94" s="11" t="s">
        <v>380</v>
      </c>
      <c r="G94" s="11" t="s">
        <v>421</v>
      </c>
      <c r="H94" s="11">
        <v>1978</v>
      </c>
      <c r="I94" s="11" t="s">
        <v>422</v>
      </c>
      <c r="J94" s="11" t="s">
        <v>383</v>
      </c>
      <c r="K94" s="11" t="s">
        <v>384</v>
      </c>
      <c r="L94" s="11" t="s">
        <v>385</v>
      </c>
    </row>
    <row r="95" spans="1:12" x14ac:dyDescent="0.25">
      <c r="A95" s="11" t="s">
        <v>235</v>
      </c>
      <c r="B95" s="11" t="s">
        <v>376</v>
      </c>
      <c r="C95" s="11" t="s">
        <v>377</v>
      </c>
      <c r="D95" s="11" t="s">
        <v>378</v>
      </c>
      <c r="E95" s="11" t="s">
        <v>379</v>
      </c>
      <c r="F95" s="11" t="s">
        <v>380</v>
      </c>
      <c r="G95" s="11" t="s">
        <v>434</v>
      </c>
      <c r="H95" s="11">
        <v>1979</v>
      </c>
      <c r="I95" s="11" t="s">
        <v>422</v>
      </c>
      <c r="J95" s="11" t="s">
        <v>383</v>
      </c>
      <c r="K95" s="11" t="s">
        <v>384</v>
      </c>
      <c r="L95" s="11" t="s">
        <v>385</v>
      </c>
    </row>
    <row r="96" spans="1:12" x14ac:dyDescent="0.25">
      <c r="A96" s="11" t="s">
        <v>267</v>
      </c>
      <c r="B96" s="11" t="s">
        <v>376</v>
      </c>
      <c r="C96" s="11" t="s">
        <v>462</v>
      </c>
      <c r="D96" s="11" t="s">
        <v>398</v>
      </c>
      <c r="E96" s="11" t="s">
        <v>398</v>
      </c>
      <c r="F96" s="11" t="s">
        <v>398</v>
      </c>
      <c r="G96" s="11" t="s">
        <v>463</v>
      </c>
      <c r="H96" s="11">
        <v>2003</v>
      </c>
      <c r="I96" s="11" t="s">
        <v>464</v>
      </c>
      <c r="J96" s="11" t="s">
        <v>402</v>
      </c>
      <c r="K96" s="11" t="s">
        <v>384</v>
      </c>
      <c r="L96" s="11" t="s">
        <v>385</v>
      </c>
    </row>
    <row r="97" spans="1:12" x14ac:dyDescent="0.25">
      <c r="A97" s="11" t="s">
        <v>290</v>
      </c>
      <c r="B97" s="11" t="s">
        <v>376</v>
      </c>
      <c r="C97" s="11" t="s">
        <v>377</v>
      </c>
      <c r="D97" s="11" t="s">
        <v>378</v>
      </c>
      <c r="E97" s="11" t="s">
        <v>445</v>
      </c>
      <c r="F97" s="11" t="s">
        <v>446</v>
      </c>
      <c r="G97" s="11" t="s">
        <v>487</v>
      </c>
      <c r="H97" s="11">
        <v>2003</v>
      </c>
      <c r="I97" s="11" t="s">
        <v>488</v>
      </c>
      <c r="J97" s="11" t="s">
        <v>420</v>
      </c>
      <c r="K97" s="11" t="s">
        <v>384</v>
      </c>
      <c r="L97" s="11" t="s">
        <v>385</v>
      </c>
    </row>
    <row r="98" spans="1:12" x14ac:dyDescent="0.25">
      <c r="A98" s="11" t="s">
        <v>238</v>
      </c>
      <c r="B98" s="11" t="s">
        <v>376</v>
      </c>
      <c r="C98" s="11" t="s">
        <v>377</v>
      </c>
      <c r="D98" s="11" t="s">
        <v>378</v>
      </c>
      <c r="E98" s="11" t="s">
        <v>379</v>
      </c>
      <c r="F98" s="11" t="s">
        <v>380</v>
      </c>
      <c r="G98" s="11" t="s">
        <v>436</v>
      </c>
      <c r="H98" s="11">
        <v>1981</v>
      </c>
      <c r="I98" s="11" t="s">
        <v>437</v>
      </c>
      <c r="J98" s="11" t="s">
        <v>402</v>
      </c>
      <c r="K98" s="11" t="s">
        <v>384</v>
      </c>
      <c r="L98" s="11" t="s">
        <v>385</v>
      </c>
    </row>
    <row r="99" spans="1:12" x14ac:dyDescent="0.25">
      <c r="A99" s="11" t="s">
        <v>242</v>
      </c>
      <c r="B99" s="11" t="s">
        <v>376</v>
      </c>
      <c r="C99" s="11" t="s">
        <v>377</v>
      </c>
      <c r="D99" s="11" t="s">
        <v>378</v>
      </c>
      <c r="E99" s="11" t="s">
        <v>410</v>
      </c>
      <c r="F99" s="11" t="s">
        <v>380</v>
      </c>
      <c r="G99" s="11" t="s">
        <v>398</v>
      </c>
      <c r="H99" s="11">
        <v>1984</v>
      </c>
      <c r="I99" s="11" t="s">
        <v>437</v>
      </c>
      <c r="J99" s="11" t="s">
        <v>402</v>
      </c>
      <c r="K99" s="11" t="s">
        <v>384</v>
      </c>
      <c r="L99" s="11" t="s">
        <v>385</v>
      </c>
    </row>
    <row r="100" spans="1:12" x14ac:dyDescent="0.25">
      <c r="A100" s="11" t="s">
        <v>253</v>
      </c>
      <c r="B100" s="11" t="s">
        <v>376</v>
      </c>
      <c r="C100" s="11" t="s">
        <v>377</v>
      </c>
      <c r="D100" s="11" t="s">
        <v>378</v>
      </c>
      <c r="E100" s="11" t="s">
        <v>379</v>
      </c>
      <c r="F100" s="11" t="s">
        <v>380</v>
      </c>
      <c r="G100" s="11" t="s">
        <v>398</v>
      </c>
      <c r="H100" s="11">
        <v>1986</v>
      </c>
      <c r="I100" s="11" t="s">
        <v>437</v>
      </c>
      <c r="J100" s="11" t="s">
        <v>402</v>
      </c>
      <c r="K100" s="11" t="s">
        <v>384</v>
      </c>
      <c r="L100" s="11" t="s">
        <v>385</v>
      </c>
    </row>
    <row r="101" spans="1:12" x14ac:dyDescent="0.25">
      <c r="A101" s="11" t="s">
        <v>261</v>
      </c>
      <c r="B101" s="11" t="s">
        <v>376</v>
      </c>
      <c r="C101" s="11" t="s">
        <v>377</v>
      </c>
      <c r="D101" s="11" t="s">
        <v>378</v>
      </c>
      <c r="E101" s="11" t="s">
        <v>379</v>
      </c>
      <c r="F101" s="11" t="s">
        <v>380</v>
      </c>
      <c r="G101" s="11" t="s">
        <v>398</v>
      </c>
      <c r="H101" s="11">
        <v>1991</v>
      </c>
      <c r="I101" s="11" t="s">
        <v>437</v>
      </c>
      <c r="J101" s="11" t="s">
        <v>402</v>
      </c>
      <c r="K101" s="11" t="s">
        <v>384</v>
      </c>
      <c r="L101" s="11" t="s">
        <v>385</v>
      </c>
    </row>
    <row r="102" spans="1:12" x14ac:dyDescent="0.25">
      <c r="A102" s="11" t="s">
        <v>335</v>
      </c>
      <c r="B102" s="11" t="s">
        <v>376</v>
      </c>
      <c r="C102" s="11" t="s">
        <v>377</v>
      </c>
      <c r="D102" s="11" t="s">
        <v>378</v>
      </c>
      <c r="E102" s="11" t="s">
        <v>397</v>
      </c>
      <c r="F102" s="11" t="s">
        <v>398</v>
      </c>
      <c r="G102" s="11" t="s">
        <v>539</v>
      </c>
      <c r="H102" s="11">
        <v>1957</v>
      </c>
      <c r="I102" s="11" t="s">
        <v>437</v>
      </c>
      <c r="J102" s="11" t="s">
        <v>383</v>
      </c>
      <c r="K102" s="11" t="s">
        <v>540</v>
      </c>
      <c r="L102" s="11" t="s">
        <v>385</v>
      </c>
    </row>
    <row r="103" spans="1:12" x14ac:dyDescent="0.25">
      <c r="A103" s="11" t="s">
        <v>372</v>
      </c>
      <c r="B103" s="11" t="s">
        <v>376</v>
      </c>
      <c r="C103" s="11" t="s">
        <v>377</v>
      </c>
      <c r="D103" s="11" t="s">
        <v>378</v>
      </c>
      <c r="E103" s="11"/>
      <c r="F103" s="11"/>
      <c r="G103" s="12" t="s">
        <v>579</v>
      </c>
      <c r="H103" s="12" t="s">
        <v>188</v>
      </c>
      <c r="I103" s="11" t="s">
        <v>437</v>
      </c>
      <c r="J103" s="11" t="s">
        <v>188</v>
      </c>
      <c r="K103" s="11" t="s">
        <v>384</v>
      </c>
      <c r="L103" s="11" t="s">
        <v>583</v>
      </c>
    </row>
    <row r="104" spans="1:12" x14ac:dyDescent="0.25">
      <c r="A104" s="11" t="s">
        <v>232</v>
      </c>
      <c r="B104" s="11" t="s">
        <v>376</v>
      </c>
      <c r="C104" s="11" t="s">
        <v>377</v>
      </c>
      <c r="D104" s="11" t="s">
        <v>378</v>
      </c>
      <c r="E104" s="11" t="s">
        <v>416</v>
      </c>
      <c r="F104" s="11" t="s">
        <v>380</v>
      </c>
      <c r="G104" s="11" t="s">
        <v>430</v>
      </c>
      <c r="H104" s="11">
        <v>1978</v>
      </c>
      <c r="I104" s="11" t="s">
        <v>431</v>
      </c>
      <c r="J104" s="11" t="s">
        <v>420</v>
      </c>
      <c r="K104" s="11" t="s">
        <v>384</v>
      </c>
      <c r="L104" s="11" t="s">
        <v>385</v>
      </c>
    </row>
    <row r="105" spans="1:12" x14ac:dyDescent="0.25">
      <c r="A105" s="11" t="s">
        <v>292</v>
      </c>
      <c r="B105" s="11" t="s">
        <v>376</v>
      </c>
      <c r="C105" s="11" t="s">
        <v>462</v>
      </c>
      <c r="D105" s="11" t="s">
        <v>398</v>
      </c>
      <c r="E105" s="11" t="s">
        <v>398</v>
      </c>
      <c r="F105" s="11" t="s">
        <v>398</v>
      </c>
      <c r="G105" s="11" t="s">
        <v>398</v>
      </c>
      <c r="H105" s="11">
        <v>2003</v>
      </c>
      <c r="I105" s="11" t="s">
        <v>491</v>
      </c>
      <c r="J105" s="11" t="s">
        <v>383</v>
      </c>
      <c r="K105" s="11" t="s">
        <v>384</v>
      </c>
      <c r="L105" s="11" t="s">
        <v>385</v>
      </c>
    </row>
    <row r="106" spans="1:12" x14ac:dyDescent="0.25">
      <c r="A106" s="11" t="s">
        <v>353</v>
      </c>
      <c r="B106" s="11" t="s">
        <v>376</v>
      </c>
      <c r="C106" s="11" t="s">
        <v>377</v>
      </c>
      <c r="D106" s="11" t="s">
        <v>378</v>
      </c>
      <c r="E106" s="11" t="s">
        <v>459</v>
      </c>
      <c r="F106" s="11" t="s">
        <v>394</v>
      </c>
      <c r="G106" s="11" t="s">
        <v>558</v>
      </c>
      <c r="H106" s="11">
        <v>1966</v>
      </c>
      <c r="I106" s="11" t="s">
        <v>559</v>
      </c>
      <c r="J106" s="11" t="s">
        <v>383</v>
      </c>
      <c r="K106" s="11" t="s">
        <v>384</v>
      </c>
      <c r="L106" s="11" t="s">
        <v>385</v>
      </c>
    </row>
    <row r="107" spans="1:12" x14ac:dyDescent="0.25">
      <c r="A107" s="11" t="s">
        <v>354</v>
      </c>
      <c r="B107" s="11" t="s">
        <v>376</v>
      </c>
      <c r="C107" s="11" t="s">
        <v>377</v>
      </c>
      <c r="D107" s="11" t="s">
        <v>378</v>
      </c>
      <c r="E107" s="11" t="s">
        <v>452</v>
      </c>
      <c r="F107" s="11" t="s">
        <v>394</v>
      </c>
      <c r="G107" s="11" t="s">
        <v>560</v>
      </c>
      <c r="H107" s="11">
        <v>1966</v>
      </c>
      <c r="I107" s="11" t="s">
        <v>559</v>
      </c>
      <c r="J107" s="11" t="s">
        <v>383</v>
      </c>
      <c r="K107" s="11" t="s">
        <v>384</v>
      </c>
      <c r="L107" s="11" t="s">
        <v>385</v>
      </c>
    </row>
    <row r="108" spans="1:12" x14ac:dyDescent="0.25">
      <c r="A108" s="11" t="s">
        <v>209</v>
      </c>
      <c r="B108" s="11" t="s">
        <v>376</v>
      </c>
      <c r="C108" s="11" t="s">
        <v>377</v>
      </c>
      <c r="D108" s="11" t="s">
        <v>378</v>
      </c>
      <c r="E108" s="11" t="s">
        <v>406</v>
      </c>
      <c r="F108" s="11" t="s">
        <v>407</v>
      </c>
      <c r="G108" s="11" t="s">
        <v>398</v>
      </c>
      <c r="H108" s="11">
        <v>1975</v>
      </c>
      <c r="I108" s="11" t="s">
        <v>408</v>
      </c>
      <c r="J108" s="11" t="s">
        <v>402</v>
      </c>
      <c r="K108" s="11" t="s">
        <v>384</v>
      </c>
      <c r="L108" s="11" t="s">
        <v>385</v>
      </c>
    </row>
    <row r="109" spans="1:12" x14ac:dyDescent="0.25">
      <c r="A109" s="11" t="s">
        <v>315</v>
      </c>
      <c r="B109" s="11" t="s">
        <v>376</v>
      </c>
      <c r="C109" s="11" t="s">
        <v>377</v>
      </c>
      <c r="D109" s="11" t="s">
        <v>378</v>
      </c>
      <c r="E109" s="11" t="s">
        <v>379</v>
      </c>
      <c r="F109" s="11" t="s">
        <v>380</v>
      </c>
      <c r="G109" s="11" t="s">
        <v>513</v>
      </c>
      <c r="H109" s="11">
        <v>1951</v>
      </c>
      <c r="I109" s="11" t="s">
        <v>514</v>
      </c>
      <c r="J109" s="11" t="s">
        <v>383</v>
      </c>
      <c r="K109" s="11" t="s">
        <v>384</v>
      </c>
      <c r="L109" s="11" t="s">
        <v>385</v>
      </c>
    </row>
    <row r="110" spans="1:12" x14ac:dyDescent="0.25">
      <c r="A110" s="11" t="s">
        <v>218</v>
      </c>
      <c r="B110" s="11" t="s">
        <v>376</v>
      </c>
      <c r="C110" s="11" t="s">
        <v>377</v>
      </c>
      <c r="D110" s="11" t="s">
        <v>378</v>
      </c>
      <c r="E110" s="11" t="s">
        <v>416</v>
      </c>
      <c r="F110" s="11" t="s">
        <v>380</v>
      </c>
      <c r="G110" s="11" t="s">
        <v>398</v>
      </c>
      <c r="H110" s="11">
        <v>1977</v>
      </c>
      <c r="I110" s="11" t="s">
        <v>417</v>
      </c>
      <c r="J110" s="11" t="s">
        <v>402</v>
      </c>
      <c r="K110" s="11" t="s">
        <v>384</v>
      </c>
      <c r="L110" s="11" t="s">
        <v>385</v>
      </c>
    </row>
    <row r="111" spans="1:12" x14ac:dyDescent="0.25">
      <c r="A111" s="11" t="s">
        <v>219</v>
      </c>
      <c r="B111" s="11" t="s">
        <v>376</v>
      </c>
      <c r="C111" s="11" t="s">
        <v>377</v>
      </c>
      <c r="D111" s="11" t="s">
        <v>378</v>
      </c>
      <c r="E111" s="11" t="s">
        <v>418</v>
      </c>
      <c r="F111" s="11" t="s">
        <v>394</v>
      </c>
      <c r="G111" s="11" t="s">
        <v>398</v>
      </c>
      <c r="H111" s="11">
        <v>1977</v>
      </c>
      <c r="I111" s="11" t="s">
        <v>417</v>
      </c>
      <c r="J111" s="11" t="s">
        <v>402</v>
      </c>
      <c r="K111" s="11" t="s">
        <v>384</v>
      </c>
      <c r="L111" s="11" t="s">
        <v>385</v>
      </c>
    </row>
    <row r="112" spans="1:12" x14ac:dyDescent="0.25">
      <c r="A112" s="11" t="s">
        <v>220</v>
      </c>
      <c r="B112" s="11" t="s">
        <v>376</v>
      </c>
      <c r="C112" s="11" t="s">
        <v>377</v>
      </c>
      <c r="D112" s="11" t="s">
        <v>378</v>
      </c>
      <c r="E112" s="11" t="s">
        <v>379</v>
      </c>
      <c r="F112" s="11" t="s">
        <v>380</v>
      </c>
      <c r="G112" s="11" t="s">
        <v>398</v>
      </c>
      <c r="H112" s="11">
        <v>1977</v>
      </c>
      <c r="I112" s="11" t="s">
        <v>417</v>
      </c>
      <c r="J112" s="11" t="s">
        <v>402</v>
      </c>
      <c r="K112" s="11" t="s">
        <v>384</v>
      </c>
      <c r="L112" s="11" t="s">
        <v>385</v>
      </c>
    </row>
    <row r="113" spans="1:12" x14ac:dyDescent="0.25">
      <c r="A113" s="11" t="s">
        <v>221</v>
      </c>
      <c r="B113" s="11" t="s">
        <v>376</v>
      </c>
      <c r="C113" s="11" t="s">
        <v>377</v>
      </c>
      <c r="D113" s="11" t="s">
        <v>378</v>
      </c>
      <c r="E113" s="11" t="s">
        <v>397</v>
      </c>
      <c r="F113" s="11" t="s">
        <v>398</v>
      </c>
      <c r="G113" s="11" t="s">
        <v>398</v>
      </c>
      <c r="H113" s="11">
        <v>1977</v>
      </c>
      <c r="I113" s="11" t="s">
        <v>417</v>
      </c>
      <c r="J113" s="11" t="s">
        <v>402</v>
      </c>
      <c r="K113" s="11" t="s">
        <v>384</v>
      </c>
      <c r="L113" s="11" t="s">
        <v>385</v>
      </c>
    </row>
    <row r="114" spans="1:12" x14ac:dyDescent="0.25">
      <c r="A114" s="11" t="s">
        <v>222</v>
      </c>
      <c r="B114" s="11" t="s">
        <v>376</v>
      </c>
      <c r="C114" s="11" t="s">
        <v>377</v>
      </c>
      <c r="D114" s="11" t="s">
        <v>378</v>
      </c>
      <c r="E114" s="11" t="s">
        <v>416</v>
      </c>
      <c r="F114" s="11" t="s">
        <v>380</v>
      </c>
      <c r="G114" s="11" t="s">
        <v>398</v>
      </c>
      <c r="H114" s="11">
        <v>1977</v>
      </c>
      <c r="I114" s="11" t="s">
        <v>417</v>
      </c>
      <c r="J114" s="11" t="s">
        <v>402</v>
      </c>
      <c r="K114" s="11" t="s">
        <v>384</v>
      </c>
      <c r="L114" s="11" t="s">
        <v>385</v>
      </c>
    </row>
    <row r="115" spans="1:12" x14ac:dyDescent="0.25">
      <c r="A115" s="11" t="s">
        <v>228</v>
      </c>
      <c r="B115" s="11" t="s">
        <v>376</v>
      </c>
      <c r="C115" s="11" t="s">
        <v>377</v>
      </c>
      <c r="D115" s="11" t="s">
        <v>378</v>
      </c>
      <c r="E115" s="11" t="s">
        <v>379</v>
      </c>
      <c r="F115" s="11" t="s">
        <v>380</v>
      </c>
      <c r="G115" s="11" t="s">
        <v>398</v>
      </c>
      <c r="H115" s="11">
        <v>1977</v>
      </c>
      <c r="I115" s="11" t="s">
        <v>417</v>
      </c>
      <c r="J115" s="11" t="s">
        <v>402</v>
      </c>
      <c r="K115" s="11" t="s">
        <v>384</v>
      </c>
      <c r="L115" s="11" t="s">
        <v>385</v>
      </c>
    </row>
    <row r="116" spans="1:12" x14ac:dyDescent="0.25">
      <c r="A116" s="11" t="s">
        <v>237</v>
      </c>
      <c r="B116" s="11" t="s">
        <v>376</v>
      </c>
      <c r="C116" s="11" t="s">
        <v>377</v>
      </c>
      <c r="D116" s="11" t="s">
        <v>378</v>
      </c>
      <c r="E116" s="11" t="s">
        <v>379</v>
      </c>
      <c r="F116" s="11" t="s">
        <v>380</v>
      </c>
      <c r="G116" s="11" t="s">
        <v>398</v>
      </c>
      <c r="H116" s="11">
        <v>1980</v>
      </c>
      <c r="I116" s="11" t="s">
        <v>417</v>
      </c>
      <c r="J116" s="11" t="s">
        <v>402</v>
      </c>
      <c r="K116" s="11" t="s">
        <v>384</v>
      </c>
      <c r="L116" s="11" t="s">
        <v>385</v>
      </c>
    </row>
    <row r="117" spans="1:12" x14ac:dyDescent="0.25">
      <c r="A117" s="11" t="s">
        <v>251</v>
      </c>
      <c r="B117" s="11" t="s">
        <v>376</v>
      </c>
      <c r="C117" s="11" t="s">
        <v>377</v>
      </c>
      <c r="D117" s="11" t="s">
        <v>378</v>
      </c>
      <c r="E117" s="11" t="s">
        <v>416</v>
      </c>
      <c r="F117" s="11" t="s">
        <v>380</v>
      </c>
      <c r="G117" s="11" t="s">
        <v>398</v>
      </c>
      <c r="H117" s="11">
        <v>1985</v>
      </c>
      <c r="I117" s="11" t="s">
        <v>417</v>
      </c>
      <c r="J117" s="11" t="s">
        <v>402</v>
      </c>
      <c r="K117" s="11" t="s">
        <v>384</v>
      </c>
      <c r="L117" s="11" t="s">
        <v>385</v>
      </c>
    </row>
    <row r="118" spans="1:12" x14ac:dyDescent="0.25">
      <c r="A118" s="11" t="s">
        <v>324</v>
      </c>
      <c r="B118" s="11" t="s">
        <v>376</v>
      </c>
      <c r="C118" s="11" t="s">
        <v>377</v>
      </c>
      <c r="D118" s="11" t="s">
        <v>378</v>
      </c>
      <c r="E118" s="11" t="s">
        <v>410</v>
      </c>
      <c r="F118" s="11" t="s">
        <v>380</v>
      </c>
      <c r="G118" s="11" t="s">
        <v>525</v>
      </c>
      <c r="H118" s="11">
        <v>1961</v>
      </c>
      <c r="I118" s="11" t="s">
        <v>417</v>
      </c>
      <c r="J118" s="11" t="s">
        <v>383</v>
      </c>
      <c r="K118" s="11" t="s">
        <v>384</v>
      </c>
      <c r="L118" s="11" t="s">
        <v>385</v>
      </c>
    </row>
    <row r="119" spans="1:12" x14ac:dyDescent="0.25">
      <c r="A119" s="11" t="s">
        <v>365</v>
      </c>
      <c r="B119" s="11" t="s">
        <v>376</v>
      </c>
      <c r="C119" s="11" t="s">
        <v>377</v>
      </c>
      <c r="D119" s="11" t="s">
        <v>378</v>
      </c>
      <c r="E119" s="11" t="s">
        <v>379</v>
      </c>
      <c r="F119" s="11" t="s">
        <v>380</v>
      </c>
      <c r="G119" s="11" t="s">
        <v>572</v>
      </c>
      <c r="H119" s="11">
        <v>1970</v>
      </c>
      <c r="I119" s="11" t="s">
        <v>417</v>
      </c>
      <c r="J119" s="11" t="s">
        <v>383</v>
      </c>
      <c r="K119" s="11" t="s">
        <v>384</v>
      </c>
      <c r="L119" s="11" t="s">
        <v>385</v>
      </c>
    </row>
    <row r="120" spans="1:12" x14ac:dyDescent="0.25">
      <c r="A120" s="11" t="s">
        <v>366</v>
      </c>
      <c r="B120" s="11" t="s">
        <v>376</v>
      </c>
      <c r="C120" s="11" t="s">
        <v>377</v>
      </c>
      <c r="D120" s="11" t="s">
        <v>378</v>
      </c>
      <c r="E120" s="11" t="s">
        <v>379</v>
      </c>
      <c r="F120" s="11" t="s">
        <v>380</v>
      </c>
      <c r="G120" s="11" t="s">
        <v>573</v>
      </c>
      <c r="H120" s="11">
        <v>1970</v>
      </c>
      <c r="I120" s="11" t="s">
        <v>417</v>
      </c>
      <c r="J120" s="11" t="s">
        <v>383</v>
      </c>
      <c r="K120" s="11" t="s">
        <v>384</v>
      </c>
      <c r="L120" s="11" t="s">
        <v>385</v>
      </c>
    </row>
    <row r="121" spans="1:12" x14ac:dyDescent="0.25">
      <c r="A121" s="11" t="s">
        <v>200</v>
      </c>
      <c r="B121" s="11" t="s">
        <v>376</v>
      </c>
      <c r="C121" s="11" t="s">
        <v>377</v>
      </c>
      <c r="D121" s="11" t="s">
        <v>378</v>
      </c>
      <c r="E121" s="11" t="s">
        <v>379</v>
      </c>
      <c r="F121" s="11" t="s">
        <v>380</v>
      </c>
      <c r="G121" s="11" t="s">
        <v>391</v>
      </c>
      <c r="H121" s="11">
        <v>1972</v>
      </c>
      <c r="I121" s="11" t="s">
        <v>392</v>
      </c>
      <c r="J121" s="11" t="s">
        <v>383</v>
      </c>
      <c r="K121" s="11" t="s">
        <v>384</v>
      </c>
      <c r="L121" s="11" t="s">
        <v>385</v>
      </c>
    </row>
    <row r="122" spans="1:12" x14ac:dyDescent="0.25">
      <c r="A122" s="11" t="s">
        <v>202</v>
      </c>
      <c r="B122" s="11" t="s">
        <v>376</v>
      </c>
      <c r="C122" s="11" t="s">
        <v>377</v>
      </c>
      <c r="D122" s="11" t="s">
        <v>378</v>
      </c>
      <c r="E122" s="11" t="s">
        <v>397</v>
      </c>
      <c r="F122" s="11" t="s">
        <v>398</v>
      </c>
      <c r="G122" s="11" t="s">
        <v>399</v>
      </c>
      <c r="H122" s="11">
        <v>1973</v>
      </c>
      <c r="I122" s="11" t="s">
        <v>392</v>
      </c>
      <c r="J122" s="11" t="s">
        <v>383</v>
      </c>
      <c r="K122" s="11" t="s">
        <v>384</v>
      </c>
      <c r="L122" s="11" t="s">
        <v>385</v>
      </c>
    </row>
    <row r="123" spans="1:12" x14ac:dyDescent="0.25">
      <c r="A123" s="11" t="s">
        <v>203</v>
      </c>
      <c r="B123" s="11" t="s">
        <v>376</v>
      </c>
      <c r="C123" s="11" t="s">
        <v>377</v>
      </c>
      <c r="D123" s="11" t="s">
        <v>378</v>
      </c>
      <c r="E123" s="11" t="s">
        <v>397</v>
      </c>
      <c r="F123" s="11" t="s">
        <v>398</v>
      </c>
      <c r="G123" s="11" t="s">
        <v>400</v>
      </c>
      <c r="H123" s="11">
        <v>1973</v>
      </c>
      <c r="I123" s="11" t="s">
        <v>392</v>
      </c>
      <c r="J123" s="11" t="s">
        <v>383</v>
      </c>
      <c r="K123" s="11" t="s">
        <v>384</v>
      </c>
      <c r="L123" s="11" t="s">
        <v>385</v>
      </c>
    </row>
    <row r="124" spans="1:12" x14ac:dyDescent="0.25">
      <c r="A124" s="11" t="s">
        <v>256</v>
      </c>
      <c r="B124" s="11" t="s">
        <v>376</v>
      </c>
      <c r="C124" s="11" t="s">
        <v>377</v>
      </c>
      <c r="D124" s="11" t="s">
        <v>378</v>
      </c>
      <c r="E124" s="11" t="s">
        <v>397</v>
      </c>
      <c r="F124" s="11" t="s">
        <v>398</v>
      </c>
      <c r="G124" s="11" t="s">
        <v>454</v>
      </c>
      <c r="H124" s="11">
        <v>1947</v>
      </c>
      <c r="I124" s="11" t="s">
        <v>392</v>
      </c>
      <c r="J124" s="11" t="s">
        <v>402</v>
      </c>
      <c r="K124" s="11" t="s">
        <v>384</v>
      </c>
      <c r="L124" s="11" t="s">
        <v>385</v>
      </c>
    </row>
    <row r="125" spans="1:12" x14ac:dyDescent="0.25">
      <c r="A125" s="11" t="s">
        <v>216</v>
      </c>
      <c r="B125" s="11" t="s">
        <v>376</v>
      </c>
      <c r="C125" s="11" t="s">
        <v>377</v>
      </c>
      <c r="D125" s="11" t="s">
        <v>378</v>
      </c>
      <c r="E125" s="11" t="s">
        <v>379</v>
      </c>
      <c r="F125" s="11" t="s">
        <v>380</v>
      </c>
      <c r="G125" s="11" t="s">
        <v>414</v>
      </c>
      <c r="H125" s="11">
        <v>1976</v>
      </c>
      <c r="I125" s="11" t="s">
        <v>396</v>
      </c>
      <c r="J125" s="11" t="s">
        <v>383</v>
      </c>
      <c r="K125" s="11" t="s">
        <v>384</v>
      </c>
      <c r="L125" s="11" t="s">
        <v>385</v>
      </c>
    </row>
    <row r="126" spans="1:12" x14ac:dyDescent="0.25">
      <c r="A126" s="11" t="s">
        <v>370</v>
      </c>
      <c r="B126" s="11" t="s">
        <v>376</v>
      </c>
      <c r="C126" s="11" t="s">
        <v>377</v>
      </c>
      <c r="D126" s="11" t="s">
        <v>378</v>
      </c>
      <c r="E126" s="11"/>
      <c r="F126" s="11"/>
      <c r="G126" s="12" t="s">
        <v>577</v>
      </c>
      <c r="H126" s="12" t="s">
        <v>188</v>
      </c>
      <c r="I126" s="11" t="s">
        <v>396</v>
      </c>
      <c r="J126" s="11" t="s">
        <v>188</v>
      </c>
      <c r="K126" s="11" t="s">
        <v>384</v>
      </c>
      <c r="L126" s="11" t="s">
        <v>583</v>
      </c>
    </row>
    <row r="127" spans="1:12" x14ac:dyDescent="0.25">
      <c r="A127" s="11" t="s">
        <v>227</v>
      </c>
      <c r="B127" s="11" t="s">
        <v>376</v>
      </c>
      <c r="C127" s="11" t="s">
        <v>377</v>
      </c>
      <c r="D127" s="11" t="s">
        <v>378</v>
      </c>
      <c r="E127" s="11" t="s">
        <v>379</v>
      </c>
      <c r="F127" s="11" t="s">
        <v>380</v>
      </c>
      <c r="G127" s="11" t="s">
        <v>426</v>
      </c>
      <c r="H127" s="11">
        <v>1977</v>
      </c>
      <c r="I127" s="11" t="s">
        <v>396</v>
      </c>
      <c r="J127" s="11" t="s">
        <v>383</v>
      </c>
      <c r="K127" s="11" t="s">
        <v>384</v>
      </c>
      <c r="L127" s="11" t="s">
        <v>385</v>
      </c>
    </row>
    <row r="128" spans="1:12" x14ac:dyDescent="0.25">
      <c r="A128" s="11" t="s">
        <v>329</v>
      </c>
      <c r="B128" s="11" t="s">
        <v>376</v>
      </c>
      <c r="C128" s="11" t="s">
        <v>377</v>
      </c>
      <c r="D128" s="11" t="s">
        <v>378</v>
      </c>
      <c r="E128" s="11" t="s">
        <v>410</v>
      </c>
      <c r="F128" s="11" t="s">
        <v>380</v>
      </c>
      <c r="G128" s="11" t="s">
        <v>533</v>
      </c>
      <c r="H128" s="11">
        <v>1961</v>
      </c>
      <c r="I128" s="11" t="s">
        <v>396</v>
      </c>
      <c r="J128" s="11" t="s">
        <v>383</v>
      </c>
      <c r="K128" s="11" t="s">
        <v>384</v>
      </c>
      <c r="L128" s="11" t="s">
        <v>385</v>
      </c>
    </row>
    <row r="129" spans="1:12" x14ac:dyDescent="0.25">
      <c r="A129" s="11" t="s">
        <v>201</v>
      </c>
      <c r="B129" s="11" t="s">
        <v>376</v>
      </c>
      <c r="C129" s="11" t="s">
        <v>377</v>
      </c>
      <c r="D129" s="11" t="s">
        <v>378</v>
      </c>
      <c r="E129" s="11" t="s">
        <v>393</v>
      </c>
      <c r="F129" s="11" t="s">
        <v>394</v>
      </c>
      <c r="G129" s="11" t="s">
        <v>395</v>
      </c>
      <c r="H129" s="11">
        <v>1973</v>
      </c>
      <c r="I129" s="11" t="s">
        <v>396</v>
      </c>
      <c r="J129" s="11" t="s">
        <v>383</v>
      </c>
      <c r="K129" s="11" t="s">
        <v>384</v>
      </c>
      <c r="L129" s="11" t="s">
        <v>385</v>
      </c>
    </row>
    <row r="130" spans="1:12" x14ac:dyDescent="0.25">
      <c r="A130" s="11" t="s">
        <v>207</v>
      </c>
      <c r="B130" s="11" t="s">
        <v>376</v>
      </c>
      <c r="C130" s="11" t="s">
        <v>377</v>
      </c>
      <c r="D130" s="11" t="s">
        <v>378</v>
      </c>
      <c r="E130" s="11" t="s">
        <v>379</v>
      </c>
      <c r="F130" s="11" t="s">
        <v>380</v>
      </c>
      <c r="G130" s="11" t="s">
        <v>398</v>
      </c>
      <c r="H130" s="11">
        <v>1974</v>
      </c>
      <c r="I130" s="11" t="s">
        <v>396</v>
      </c>
      <c r="J130" s="11" t="s">
        <v>383</v>
      </c>
      <c r="K130" s="11" t="s">
        <v>384</v>
      </c>
      <c r="L130" s="11" t="s">
        <v>385</v>
      </c>
    </row>
    <row r="131" spans="1:12" x14ac:dyDescent="0.25">
      <c r="A131" s="11" t="s">
        <v>245</v>
      </c>
      <c r="B131" s="11" t="s">
        <v>376</v>
      </c>
      <c r="C131" s="11" t="s">
        <v>377</v>
      </c>
      <c r="D131" s="11" t="s">
        <v>378</v>
      </c>
      <c r="E131" s="11" t="s">
        <v>410</v>
      </c>
      <c r="F131" s="11" t="s">
        <v>380</v>
      </c>
      <c r="G131" s="11" t="s">
        <v>443</v>
      </c>
      <c r="H131" s="11">
        <v>1946</v>
      </c>
      <c r="I131" s="11" t="s">
        <v>396</v>
      </c>
      <c r="J131" s="11" t="s">
        <v>383</v>
      </c>
      <c r="K131" s="11" t="s">
        <v>384</v>
      </c>
      <c r="L131" s="11" t="s">
        <v>385</v>
      </c>
    </row>
    <row r="132" spans="1:12" x14ac:dyDescent="0.25">
      <c r="A132" s="11" t="s">
        <v>289</v>
      </c>
      <c r="B132" s="11" t="s">
        <v>376</v>
      </c>
      <c r="C132" s="11" t="s">
        <v>377</v>
      </c>
      <c r="D132" s="11" t="s">
        <v>378</v>
      </c>
      <c r="E132" s="11" t="s">
        <v>379</v>
      </c>
      <c r="F132" s="11" t="s">
        <v>380</v>
      </c>
      <c r="G132" s="11" t="s">
        <v>486</v>
      </c>
      <c r="H132" s="11">
        <v>1950</v>
      </c>
      <c r="I132" s="11" t="s">
        <v>396</v>
      </c>
      <c r="J132" s="11" t="s">
        <v>383</v>
      </c>
      <c r="K132" s="11" t="s">
        <v>384</v>
      </c>
      <c r="L132" s="11" t="s">
        <v>385</v>
      </c>
    </row>
    <row r="133" spans="1:12" x14ac:dyDescent="0.25">
      <c r="A133" s="11" t="s">
        <v>359</v>
      </c>
      <c r="B133" s="11" t="s">
        <v>376</v>
      </c>
      <c r="C133" s="11" t="s">
        <v>377</v>
      </c>
      <c r="D133" s="11" t="s">
        <v>378</v>
      </c>
      <c r="E133" s="11" t="s">
        <v>379</v>
      </c>
      <c r="F133" s="11" t="s">
        <v>380</v>
      </c>
      <c r="G133" s="11" t="s">
        <v>565</v>
      </c>
      <c r="H133" s="11">
        <v>1972</v>
      </c>
      <c r="I133" s="11" t="s">
        <v>396</v>
      </c>
      <c r="J133" s="11" t="s">
        <v>383</v>
      </c>
      <c r="K133" s="11" t="s">
        <v>384</v>
      </c>
      <c r="L133" s="11" t="s">
        <v>385</v>
      </c>
    </row>
    <row r="134" spans="1:12" x14ac:dyDescent="0.25">
      <c r="A134" s="11" t="s">
        <v>217</v>
      </c>
      <c r="B134" s="11" t="s">
        <v>376</v>
      </c>
      <c r="C134" s="11" t="s">
        <v>377</v>
      </c>
      <c r="D134" s="11" t="s">
        <v>378</v>
      </c>
      <c r="E134" s="11" t="s">
        <v>379</v>
      </c>
      <c r="F134" s="11" t="s">
        <v>380</v>
      </c>
      <c r="G134" s="11" t="s">
        <v>415</v>
      </c>
      <c r="H134" s="11">
        <v>1976</v>
      </c>
      <c r="I134" s="11" t="s">
        <v>396</v>
      </c>
      <c r="J134" s="11" t="s">
        <v>383</v>
      </c>
      <c r="K134" s="11" t="s">
        <v>384</v>
      </c>
      <c r="L134" s="11" t="s">
        <v>385</v>
      </c>
    </row>
    <row r="135" spans="1:12" x14ac:dyDescent="0.25">
      <c r="A135" s="11" t="s">
        <v>225</v>
      </c>
      <c r="B135" s="11" t="s">
        <v>376</v>
      </c>
      <c r="C135" s="11" t="s">
        <v>377</v>
      </c>
      <c r="D135" s="11" t="s">
        <v>378</v>
      </c>
      <c r="E135" s="11" t="s">
        <v>379</v>
      </c>
      <c r="F135" s="11" t="s">
        <v>380</v>
      </c>
      <c r="G135" s="11" t="s">
        <v>423</v>
      </c>
      <c r="H135" s="11">
        <v>1977</v>
      </c>
      <c r="I135" s="11" t="s">
        <v>396</v>
      </c>
      <c r="J135" s="11" t="s">
        <v>420</v>
      </c>
      <c r="K135" s="11" t="s">
        <v>384</v>
      </c>
      <c r="L135" s="11" t="s">
        <v>385</v>
      </c>
    </row>
    <row r="136" spans="1:12" x14ac:dyDescent="0.25">
      <c r="A136" s="11" t="s">
        <v>210</v>
      </c>
      <c r="B136" s="11" t="s">
        <v>376</v>
      </c>
      <c r="C136" s="11" t="s">
        <v>377</v>
      </c>
      <c r="D136" s="11" t="s">
        <v>378</v>
      </c>
      <c r="E136" s="11" t="s">
        <v>379</v>
      </c>
      <c r="F136" s="11" t="s">
        <v>380</v>
      </c>
      <c r="G136" s="11" t="s">
        <v>398</v>
      </c>
      <c r="H136" s="11">
        <v>1975</v>
      </c>
      <c r="I136" s="11" t="s">
        <v>409</v>
      </c>
      <c r="J136" s="11" t="s">
        <v>402</v>
      </c>
      <c r="K136" s="11" t="s">
        <v>384</v>
      </c>
      <c r="L136" s="11" t="s">
        <v>385</v>
      </c>
    </row>
    <row r="137" spans="1:12" x14ac:dyDescent="0.25">
      <c r="A137" s="11" t="s">
        <v>211</v>
      </c>
      <c r="B137" s="11" t="s">
        <v>376</v>
      </c>
      <c r="C137" s="11" t="s">
        <v>377</v>
      </c>
      <c r="D137" s="11" t="s">
        <v>378</v>
      </c>
      <c r="E137" s="11" t="s">
        <v>410</v>
      </c>
      <c r="F137" s="11" t="s">
        <v>380</v>
      </c>
      <c r="G137" s="11" t="s">
        <v>398</v>
      </c>
      <c r="H137" s="11">
        <v>1975</v>
      </c>
      <c r="I137" s="11" t="s">
        <v>409</v>
      </c>
      <c r="J137" s="11" t="s">
        <v>402</v>
      </c>
      <c r="K137" s="11" t="s">
        <v>384</v>
      </c>
      <c r="L137" s="11" t="s">
        <v>385</v>
      </c>
    </row>
    <row r="138" spans="1:12" x14ac:dyDescent="0.25">
      <c r="A138" s="11" t="s">
        <v>214</v>
      </c>
      <c r="B138" s="11" t="s">
        <v>376</v>
      </c>
      <c r="C138" s="11" t="s">
        <v>377</v>
      </c>
      <c r="D138" s="11" t="s">
        <v>378</v>
      </c>
      <c r="E138" s="11" t="s">
        <v>379</v>
      </c>
      <c r="F138" s="11" t="s">
        <v>380</v>
      </c>
      <c r="G138" s="11" t="s">
        <v>398</v>
      </c>
      <c r="H138" s="11">
        <v>1975</v>
      </c>
      <c r="I138" s="11" t="s">
        <v>409</v>
      </c>
      <c r="J138" s="11" t="s">
        <v>402</v>
      </c>
      <c r="K138" s="11" t="s">
        <v>384</v>
      </c>
      <c r="L138" s="11" t="s">
        <v>385</v>
      </c>
    </row>
    <row r="139" spans="1:12" x14ac:dyDescent="0.25">
      <c r="A139" s="11" t="s">
        <v>231</v>
      </c>
      <c r="B139" s="11" t="s">
        <v>376</v>
      </c>
      <c r="C139" s="11" t="s">
        <v>377</v>
      </c>
      <c r="D139" s="11" t="s">
        <v>378</v>
      </c>
      <c r="E139" s="11" t="s">
        <v>410</v>
      </c>
      <c r="F139" s="11" t="s">
        <v>380</v>
      </c>
      <c r="G139" s="11" t="s">
        <v>398</v>
      </c>
      <c r="H139" s="11">
        <v>1978</v>
      </c>
      <c r="I139" s="11" t="s">
        <v>409</v>
      </c>
      <c r="J139" s="11" t="s">
        <v>402</v>
      </c>
      <c r="K139" s="11" t="s">
        <v>384</v>
      </c>
      <c r="L139" s="11" t="s">
        <v>385</v>
      </c>
    </row>
    <row r="140" spans="1:12" x14ac:dyDescent="0.25">
      <c r="A140" s="11" t="s">
        <v>240</v>
      </c>
      <c r="B140" s="11" t="s">
        <v>376</v>
      </c>
      <c r="C140" s="11" t="s">
        <v>377</v>
      </c>
      <c r="D140" s="11" t="s">
        <v>378</v>
      </c>
      <c r="E140" s="11" t="s">
        <v>416</v>
      </c>
      <c r="F140" s="11" t="s">
        <v>380</v>
      </c>
      <c r="G140" s="11" t="s">
        <v>398</v>
      </c>
      <c r="H140" s="11">
        <v>1983</v>
      </c>
      <c r="I140" s="11" t="s">
        <v>409</v>
      </c>
      <c r="J140" s="11" t="s">
        <v>402</v>
      </c>
      <c r="K140" s="11" t="s">
        <v>384</v>
      </c>
      <c r="L140" s="11" t="s">
        <v>385</v>
      </c>
    </row>
    <row r="141" spans="1:12" x14ac:dyDescent="0.25">
      <c r="A141" s="11" t="s">
        <v>226</v>
      </c>
      <c r="B141" s="11" t="s">
        <v>376</v>
      </c>
      <c r="C141" s="11" t="s">
        <v>377</v>
      </c>
      <c r="D141" s="11" t="s">
        <v>378</v>
      </c>
      <c r="E141" s="11" t="s">
        <v>379</v>
      </c>
      <c r="F141" s="11" t="s">
        <v>380</v>
      </c>
      <c r="G141" s="11" t="s">
        <v>424</v>
      </c>
      <c r="H141" s="11">
        <v>1946</v>
      </c>
      <c r="I141" s="11" t="s">
        <v>425</v>
      </c>
      <c r="J141" s="11" t="s">
        <v>383</v>
      </c>
      <c r="K141" s="11" t="s">
        <v>384</v>
      </c>
      <c r="L141" s="11" t="s">
        <v>385</v>
      </c>
    </row>
    <row r="142" spans="1:12" x14ac:dyDescent="0.25">
      <c r="A142" s="11" t="s">
        <v>268</v>
      </c>
      <c r="B142" s="11" t="s">
        <v>376</v>
      </c>
      <c r="C142" s="11" t="s">
        <v>462</v>
      </c>
      <c r="D142" s="11" t="s">
        <v>398</v>
      </c>
      <c r="E142" s="11" t="s">
        <v>398</v>
      </c>
      <c r="F142" s="11" t="s">
        <v>398</v>
      </c>
      <c r="G142" s="11" t="s">
        <v>465</v>
      </c>
      <c r="H142" s="11">
        <v>2003</v>
      </c>
      <c r="I142" s="11" t="s">
        <v>425</v>
      </c>
      <c r="J142" s="11" t="s">
        <v>383</v>
      </c>
      <c r="K142" s="11" t="s">
        <v>384</v>
      </c>
      <c r="L142" s="11" t="s">
        <v>385</v>
      </c>
    </row>
    <row r="143" spans="1:12" x14ac:dyDescent="0.25">
      <c r="A143" s="11" t="s">
        <v>295</v>
      </c>
      <c r="B143" s="11" t="s">
        <v>376</v>
      </c>
      <c r="C143" s="11" t="s">
        <v>462</v>
      </c>
      <c r="D143" s="11" t="s">
        <v>398</v>
      </c>
      <c r="E143" s="11" t="s">
        <v>398</v>
      </c>
      <c r="F143" s="11" t="s">
        <v>398</v>
      </c>
      <c r="G143" s="11" t="s">
        <v>494</v>
      </c>
      <c r="H143" s="11">
        <v>2003</v>
      </c>
      <c r="I143" s="11" t="s">
        <v>425</v>
      </c>
      <c r="J143" s="11" t="s">
        <v>383</v>
      </c>
      <c r="K143" s="11" t="s">
        <v>384</v>
      </c>
      <c r="L143" s="11" t="s">
        <v>385</v>
      </c>
    </row>
    <row r="144" spans="1:12" x14ac:dyDescent="0.25">
      <c r="A144" s="11" t="s">
        <v>336</v>
      </c>
      <c r="B144" s="11" t="s">
        <v>376</v>
      </c>
      <c r="C144" s="11" t="s">
        <v>377</v>
      </c>
      <c r="D144" s="11" t="s">
        <v>378</v>
      </c>
      <c r="E144" s="11" t="s">
        <v>541</v>
      </c>
      <c r="F144" s="11" t="s">
        <v>380</v>
      </c>
      <c r="G144" s="11" t="s">
        <v>542</v>
      </c>
      <c r="H144" s="11">
        <v>1957</v>
      </c>
      <c r="I144" s="11" t="s">
        <v>425</v>
      </c>
      <c r="J144" s="11" t="s">
        <v>383</v>
      </c>
      <c r="K144" s="11" t="s">
        <v>384</v>
      </c>
      <c r="L144" s="11" t="s">
        <v>385</v>
      </c>
    </row>
    <row r="145" spans="1:12" x14ac:dyDescent="0.25">
      <c r="A145" s="11" t="s">
        <v>284</v>
      </c>
      <c r="B145" s="11" t="s">
        <v>376</v>
      </c>
      <c r="C145" s="11" t="s">
        <v>462</v>
      </c>
      <c r="D145" s="11" t="s">
        <v>398</v>
      </c>
      <c r="E145" s="11" t="s">
        <v>398</v>
      </c>
      <c r="F145" s="11" t="s">
        <v>398</v>
      </c>
      <c r="G145" s="11" t="s">
        <v>398</v>
      </c>
      <c r="H145" s="11">
        <v>2003</v>
      </c>
      <c r="I145" s="11" t="s">
        <v>481</v>
      </c>
      <c r="J145" s="11" t="s">
        <v>420</v>
      </c>
      <c r="K145" s="11" t="s">
        <v>384</v>
      </c>
      <c r="L145" s="11" t="s">
        <v>385</v>
      </c>
    </row>
    <row r="146" spans="1:12" x14ac:dyDescent="0.25">
      <c r="A146" s="11" t="s">
        <v>212</v>
      </c>
      <c r="B146" s="11" t="s">
        <v>376</v>
      </c>
      <c r="C146" s="11" t="s">
        <v>377</v>
      </c>
      <c r="D146" s="11" t="s">
        <v>378</v>
      </c>
      <c r="E146" s="11" t="s">
        <v>379</v>
      </c>
      <c r="F146" s="11" t="s">
        <v>380</v>
      </c>
      <c r="G146" s="11" t="s">
        <v>411</v>
      </c>
      <c r="H146" s="11">
        <v>1975</v>
      </c>
      <c r="I146" s="11" t="s">
        <v>188</v>
      </c>
      <c r="J146" s="11" t="s">
        <v>383</v>
      </c>
      <c r="K146" s="11" t="s">
        <v>384</v>
      </c>
      <c r="L146" s="11" t="s">
        <v>385</v>
      </c>
    </row>
    <row r="147" spans="1:12" x14ac:dyDescent="0.25">
      <c r="A147" s="11" t="s">
        <v>213</v>
      </c>
      <c r="B147" s="11" t="s">
        <v>376</v>
      </c>
      <c r="C147" s="11" t="s">
        <v>377</v>
      </c>
      <c r="D147" s="11" t="s">
        <v>378</v>
      </c>
      <c r="E147" s="11" t="s">
        <v>379</v>
      </c>
      <c r="F147" s="11" t="s">
        <v>380</v>
      </c>
      <c r="G147" s="11" t="s">
        <v>412</v>
      </c>
      <c r="H147" s="11">
        <v>1975</v>
      </c>
      <c r="I147" s="11" t="s">
        <v>188</v>
      </c>
      <c r="J147" s="11" t="s">
        <v>383</v>
      </c>
      <c r="K147" s="11" t="s">
        <v>384</v>
      </c>
      <c r="L147" s="11" t="s">
        <v>385</v>
      </c>
    </row>
    <row r="148" spans="1:12" x14ac:dyDescent="0.25">
      <c r="A148" s="11" t="s">
        <v>223</v>
      </c>
      <c r="B148" s="11" t="s">
        <v>376</v>
      </c>
      <c r="C148" s="11" t="s">
        <v>377</v>
      </c>
      <c r="D148" s="11" t="s">
        <v>378</v>
      </c>
      <c r="E148" s="11" t="s">
        <v>379</v>
      </c>
      <c r="F148" s="11" t="s">
        <v>380</v>
      </c>
      <c r="G148" s="11" t="s">
        <v>419</v>
      </c>
      <c r="H148" s="11">
        <v>1977</v>
      </c>
      <c r="I148" s="11" t="s">
        <v>188</v>
      </c>
      <c r="J148" s="11" t="s">
        <v>420</v>
      </c>
      <c r="K148" s="11" t="s">
        <v>384</v>
      </c>
      <c r="L148" s="11" t="s">
        <v>385</v>
      </c>
    </row>
    <row r="149" spans="1:12" x14ac:dyDescent="0.25">
      <c r="A149" s="11" t="s">
        <v>229</v>
      </c>
      <c r="B149" s="11" t="s">
        <v>376</v>
      </c>
      <c r="C149" s="11" t="s">
        <v>377</v>
      </c>
      <c r="D149" s="11" t="s">
        <v>378</v>
      </c>
      <c r="E149" s="11" t="s">
        <v>379</v>
      </c>
      <c r="F149" s="11" t="s">
        <v>380</v>
      </c>
      <c r="G149" s="11" t="s">
        <v>427</v>
      </c>
      <c r="H149" s="11">
        <v>1978</v>
      </c>
      <c r="I149" s="11" t="s">
        <v>188</v>
      </c>
      <c r="J149" s="11" t="s">
        <v>383</v>
      </c>
      <c r="K149" s="11" t="s">
        <v>384</v>
      </c>
      <c r="L149" s="11" t="s">
        <v>385</v>
      </c>
    </row>
    <row r="150" spans="1:12" x14ac:dyDescent="0.25">
      <c r="A150" s="11" t="s">
        <v>234</v>
      </c>
      <c r="B150" s="11" t="s">
        <v>376</v>
      </c>
      <c r="C150" s="11" t="s">
        <v>377</v>
      </c>
      <c r="D150" s="11" t="s">
        <v>378</v>
      </c>
      <c r="E150" s="11" t="s">
        <v>379</v>
      </c>
      <c r="F150" s="11" t="s">
        <v>380</v>
      </c>
      <c r="G150" s="11" t="s">
        <v>433</v>
      </c>
      <c r="H150" s="11">
        <v>1979</v>
      </c>
      <c r="I150" s="11" t="s">
        <v>188</v>
      </c>
      <c r="J150" s="11" t="s">
        <v>383</v>
      </c>
      <c r="K150" s="11" t="s">
        <v>384</v>
      </c>
      <c r="L150" s="11" t="s">
        <v>385</v>
      </c>
    </row>
    <row r="151" spans="1:12" x14ac:dyDescent="0.25">
      <c r="A151" s="11" t="s">
        <v>239</v>
      </c>
      <c r="B151" s="11" t="s">
        <v>376</v>
      </c>
      <c r="C151" s="11" t="s">
        <v>377</v>
      </c>
      <c r="D151" s="11" t="s">
        <v>378</v>
      </c>
      <c r="E151" s="11" t="s">
        <v>379</v>
      </c>
      <c r="F151" s="11" t="s">
        <v>380</v>
      </c>
      <c r="G151" s="11" t="s">
        <v>438</v>
      </c>
      <c r="H151" s="11">
        <v>1982</v>
      </c>
      <c r="I151" s="11" t="s">
        <v>188</v>
      </c>
      <c r="J151" s="11" t="s">
        <v>383</v>
      </c>
      <c r="K151" s="11" t="s">
        <v>384</v>
      </c>
      <c r="L151" s="11" t="s">
        <v>385</v>
      </c>
    </row>
    <row r="152" spans="1:12" x14ac:dyDescent="0.25">
      <c r="A152" s="11" t="s">
        <v>243</v>
      </c>
      <c r="B152" s="11" t="s">
        <v>376</v>
      </c>
      <c r="C152" s="11" t="s">
        <v>377</v>
      </c>
      <c r="D152" s="11" t="s">
        <v>378</v>
      </c>
      <c r="E152" s="11" t="s">
        <v>379</v>
      </c>
      <c r="F152" s="11" t="s">
        <v>380</v>
      </c>
      <c r="G152" s="11" t="s">
        <v>440</v>
      </c>
      <c r="H152" s="11">
        <v>1983</v>
      </c>
      <c r="I152" s="11" t="s">
        <v>188</v>
      </c>
      <c r="J152" s="11" t="s">
        <v>383</v>
      </c>
      <c r="K152" s="11" t="s">
        <v>384</v>
      </c>
      <c r="L152" s="11" t="s">
        <v>385</v>
      </c>
    </row>
    <row r="153" spans="1:12" x14ac:dyDescent="0.25">
      <c r="A153" s="11" t="s">
        <v>248</v>
      </c>
      <c r="B153" s="11" t="s">
        <v>376</v>
      </c>
      <c r="C153" s="11" t="s">
        <v>377</v>
      </c>
      <c r="D153" s="11" t="s">
        <v>378</v>
      </c>
      <c r="E153" s="11" t="s">
        <v>445</v>
      </c>
      <c r="F153" s="11" t="s">
        <v>446</v>
      </c>
      <c r="G153" s="11" t="s">
        <v>398</v>
      </c>
      <c r="H153" s="11">
        <v>1984</v>
      </c>
      <c r="I153" s="11" t="s">
        <v>188</v>
      </c>
      <c r="J153" s="11" t="s">
        <v>402</v>
      </c>
      <c r="K153" s="11" t="s">
        <v>384</v>
      </c>
      <c r="L153" s="11" t="s">
        <v>385</v>
      </c>
    </row>
    <row r="154" spans="1:12" x14ac:dyDescent="0.25">
      <c r="A154" s="11" t="s">
        <v>249</v>
      </c>
      <c r="B154" s="11" t="s">
        <v>376</v>
      </c>
      <c r="C154" s="11" t="s">
        <v>377</v>
      </c>
      <c r="D154" s="11" t="s">
        <v>378</v>
      </c>
      <c r="E154" s="11" t="s">
        <v>447</v>
      </c>
      <c r="F154" s="11" t="s">
        <v>448</v>
      </c>
      <c r="G154" s="11" t="s">
        <v>398</v>
      </c>
      <c r="H154" s="11">
        <v>1984</v>
      </c>
      <c r="I154" s="11" t="s">
        <v>188</v>
      </c>
      <c r="J154" s="11" t="s">
        <v>402</v>
      </c>
      <c r="K154" s="11" t="s">
        <v>384</v>
      </c>
      <c r="L154" s="11" t="s">
        <v>385</v>
      </c>
    </row>
    <row r="155" spans="1:12" x14ac:dyDescent="0.25">
      <c r="A155" s="11" t="s">
        <v>254</v>
      </c>
      <c r="B155" s="11" t="s">
        <v>376</v>
      </c>
      <c r="C155" s="11" t="s">
        <v>377</v>
      </c>
      <c r="D155" s="11" t="s">
        <v>378</v>
      </c>
      <c r="E155" s="11" t="s">
        <v>379</v>
      </c>
      <c r="F155" s="11" t="s">
        <v>380</v>
      </c>
      <c r="G155" s="11" t="s">
        <v>451</v>
      </c>
      <c r="H155" s="11">
        <v>1986</v>
      </c>
      <c r="I155" s="11" t="s">
        <v>188</v>
      </c>
      <c r="J155" s="11" t="s">
        <v>383</v>
      </c>
      <c r="K155" s="11" t="s">
        <v>384</v>
      </c>
      <c r="L155" s="11" t="s">
        <v>385</v>
      </c>
    </row>
    <row r="156" spans="1:12" x14ac:dyDescent="0.25">
      <c r="A156" s="11" t="s">
        <v>257</v>
      </c>
      <c r="B156" s="11" t="s">
        <v>376</v>
      </c>
      <c r="C156" s="11" t="s">
        <v>377</v>
      </c>
      <c r="D156" s="11" t="s">
        <v>378</v>
      </c>
      <c r="E156" s="11" t="s">
        <v>379</v>
      </c>
      <c r="F156" s="11" t="s">
        <v>380</v>
      </c>
      <c r="G156" s="11" t="s">
        <v>455</v>
      </c>
      <c r="H156" s="11">
        <v>1988</v>
      </c>
      <c r="I156" s="11" t="s">
        <v>188</v>
      </c>
      <c r="J156" s="11" t="s">
        <v>383</v>
      </c>
      <c r="K156" s="11" t="s">
        <v>384</v>
      </c>
      <c r="L156" s="11" t="s">
        <v>385</v>
      </c>
    </row>
    <row r="157" spans="1:12" x14ac:dyDescent="0.25">
      <c r="A157" s="11" t="s">
        <v>270</v>
      </c>
      <c r="B157" s="11" t="s">
        <v>376</v>
      </c>
      <c r="C157" s="11" t="s">
        <v>462</v>
      </c>
      <c r="D157" s="11" t="s">
        <v>398</v>
      </c>
      <c r="E157" s="11" t="s">
        <v>398</v>
      </c>
      <c r="F157" s="11" t="s">
        <v>398</v>
      </c>
      <c r="G157" s="11" t="s">
        <v>467</v>
      </c>
      <c r="H157" s="11">
        <v>2003</v>
      </c>
      <c r="I157" s="11" t="s">
        <v>188</v>
      </c>
      <c r="J157" s="11" t="s">
        <v>383</v>
      </c>
      <c r="K157" s="11" t="s">
        <v>384</v>
      </c>
      <c r="L157" s="11" t="s">
        <v>385</v>
      </c>
    </row>
    <row r="158" spans="1:12" x14ac:dyDescent="0.25">
      <c r="A158" s="11" t="s">
        <v>273</v>
      </c>
      <c r="B158" s="11" t="s">
        <v>376</v>
      </c>
      <c r="C158" s="11" t="s">
        <v>462</v>
      </c>
      <c r="D158" s="11" t="s">
        <v>398</v>
      </c>
      <c r="E158" s="11" t="s">
        <v>398</v>
      </c>
      <c r="F158" s="11" t="s">
        <v>398</v>
      </c>
      <c r="G158" s="11" t="s">
        <v>470</v>
      </c>
      <c r="H158" s="11">
        <v>2003</v>
      </c>
      <c r="I158" s="11" t="s">
        <v>188</v>
      </c>
      <c r="J158" s="11" t="s">
        <v>188</v>
      </c>
      <c r="K158" s="11" t="s">
        <v>384</v>
      </c>
      <c r="L158" s="11" t="s">
        <v>385</v>
      </c>
    </row>
    <row r="159" spans="1:12" x14ac:dyDescent="0.25">
      <c r="A159" s="11" t="s">
        <v>274</v>
      </c>
      <c r="B159" s="11" t="s">
        <v>376</v>
      </c>
      <c r="C159" s="11" t="s">
        <v>462</v>
      </c>
      <c r="D159" s="11" t="s">
        <v>398</v>
      </c>
      <c r="E159" s="11" t="s">
        <v>398</v>
      </c>
      <c r="F159" s="11" t="s">
        <v>398</v>
      </c>
      <c r="G159" s="11" t="s">
        <v>471</v>
      </c>
      <c r="H159" s="11">
        <v>2003</v>
      </c>
      <c r="I159" s="11" t="s">
        <v>188</v>
      </c>
      <c r="J159" s="11" t="s">
        <v>383</v>
      </c>
      <c r="K159" s="11" t="s">
        <v>384</v>
      </c>
      <c r="L159" s="11" t="s">
        <v>385</v>
      </c>
    </row>
    <row r="160" spans="1:12" x14ac:dyDescent="0.25">
      <c r="A160" s="11" t="s">
        <v>275</v>
      </c>
      <c r="B160" s="11" t="s">
        <v>376</v>
      </c>
      <c r="C160" s="11" t="s">
        <v>462</v>
      </c>
      <c r="D160" s="11" t="s">
        <v>398</v>
      </c>
      <c r="E160" s="11" t="s">
        <v>398</v>
      </c>
      <c r="F160" s="11" t="s">
        <v>398</v>
      </c>
      <c r="G160" s="11" t="s">
        <v>472</v>
      </c>
      <c r="H160" s="11">
        <v>2003</v>
      </c>
      <c r="I160" s="11" t="s">
        <v>188</v>
      </c>
      <c r="J160" s="11" t="s">
        <v>383</v>
      </c>
      <c r="K160" s="11" t="s">
        <v>384</v>
      </c>
      <c r="L160" s="11" t="s">
        <v>385</v>
      </c>
    </row>
    <row r="161" spans="1:12" x14ac:dyDescent="0.25">
      <c r="A161" s="11" t="s">
        <v>282</v>
      </c>
      <c r="B161" s="11" t="s">
        <v>376</v>
      </c>
      <c r="C161" s="11" t="s">
        <v>462</v>
      </c>
      <c r="D161" s="11" t="s">
        <v>398</v>
      </c>
      <c r="E161" s="11" t="s">
        <v>398</v>
      </c>
      <c r="F161" s="11" t="s">
        <v>398</v>
      </c>
      <c r="G161" s="11" t="s">
        <v>479</v>
      </c>
      <c r="H161" s="11">
        <v>2003</v>
      </c>
      <c r="I161" s="11" t="s">
        <v>188</v>
      </c>
      <c r="J161" s="11" t="s">
        <v>420</v>
      </c>
      <c r="K161" s="11" t="s">
        <v>384</v>
      </c>
      <c r="L161" s="11" t="s">
        <v>385</v>
      </c>
    </row>
    <row r="162" spans="1:12" x14ac:dyDescent="0.25">
      <c r="A162" s="11" t="s">
        <v>285</v>
      </c>
      <c r="B162" s="11" t="s">
        <v>376</v>
      </c>
      <c r="C162" s="11" t="s">
        <v>462</v>
      </c>
      <c r="D162" s="11" t="s">
        <v>398</v>
      </c>
      <c r="E162" s="11" t="s">
        <v>398</v>
      </c>
      <c r="F162" s="11" t="s">
        <v>398</v>
      </c>
      <c r="G162" s="11" t="s">
        <v>482</v>
      </c>
      <c r="H162" s="11">
        <v>2003</v>
      </c>
      <c r="I162" s="11" t="s">
        <v>188</v>
      </c>
      <c r="J162" s="11" t="s">
        <v>420</v>
      </c>
      <c r="K162" s="11" t="s">
        <v>384</v>
      </c>
      <c r="L162" s="11" t="s">
        <v>385</v>
      </c>
    </row>
    <row r="163" spans="1:12" x14ac:dyDescent="0.25">
      <c r="A163" s="11" t="s">
        <v>286</v>
      </c>
      <c r="B163" s="11" t="s">
        <v>376</v>
      </c>
      <c r="C163" s="11" t="s">
        <v>462</v>
      </c>
      <c r="D163" s="11" t="s">
        <v>398</v>
      </c>
      <c r="E163" s="11" t="s">
        <v>398</v>
      </c>
      <c r="F163" s="11" t="s">
        <v>398</v>
      </c>
      <c r="G163" s="11" t="s">
        <v>483</v>
      </c>
      <c r="H163" s="11">
        <v>2003</v>
      </c>
      <c r="I163" s="11" t="s">
        <v>188</v>
      </c>
      <c r="J163" s="11" t="s">
        <v>383</v>
      </c>
      <c r="K163" s="11" t="s">
        <v>384</v>
      </c>
      <c r="L163" s="11" t="s">
        <v>385</v>
      </c>
    </row>
    <row r="164" spans="1:12" x14ac:dyDescent="0.25">
      <c r="A164" s="11" t="s">
        <v>287</v>
      </c>
      <c r="B164" s="11" t="s">
        <v>376</v>
      </c>
      <c r="C164" s="11" t="s">
        <v>462</v>
      </c>
      <c r="D164" s="11" t="s">
        <v>398</v>
      </c>
      <c r="E164" s="11" t="s">
        <v>398</v>
      </c>
      <c r="F164" s="11" t="s">
        <v>398</v>
      </c>
      <c r="G164" s="11" t="s">
        <v>484</v>
      </c>
      <c r="H164" s="11">
        <v>2003</v>
      </c>
      <c r="I164" s="11" t="s">
        <v>188</v>
      </c>
      <c r="J164" s="11" t="s">
        <v>383</v>
      </c>
      <c r="K164" s="11" t="s">
        <v>384</v>
      </c>
      <c r="L164" s="11" t="s">
        <v>385</v>
      </c>
    </row>
    <row r="165" spans="1:12" x14ac:dyDescent="0.25">
      <c r="A165" s="11" t="s">
        <v>288</v>
      </c>
      <c r="B165" s="11" t="s">
        <v>376</v>
      </c>
      <c r="C165" s="11" t="s">
        <v>462</v>
      </c>
      <c r="D165" s="11" t="s">
        <v>398</v>
      </c>
      <c r="E165" s="11" t="s">
        <v>398</v>
      </c>
      <c r="F165" s="11" t="s">
        <v>398</v>
      </c>
      <c r="G165" s="11" t="s">
        <v>485</v>
      </c>
      <c r="H165" s="11">
        <v>2003</v>
      </c>
      <c r="I165" s="11" t="s">
        <v>188</v>
      </c>
      <c r="J165" s="11" t="s">
        <v>383</v>
      </c>
      <c r="K165" s="11" t="s">
        <v>384</v>
      </c>
      <c r="L165" s="11" t="s">
        <v>385</v>
      </c>
    </row>
    <row r="166" spans="1:12" x14ac:dyDescent="0.25">
      <c r="A166" s="11" t="s">
        <v>294</v>
      </c>
      <c r="B166" s="11" t="s">
        <v>376</v>
      </c>
      <c r="C166" s="11" t="s">
        <v>462</v>
      </c>
      <c r="D166" s="11" t="s">
        <v>398</v>
      </c>
      <c r="E166" s="11" t="s">
        <v>398</v>
      </c>
      <c r="F166" s="11" t="s">
        <v>398</v>
      </c>
      <c r="G166" s="11" t="s">
        <v>398</v>
      </c>
      <c r="H166" s="11">
        <v>2003</v>
      </c>
      <c r="I166" s="11" t="s">
        <v>188</v>
      </c>
      <c r="J166" s="11" t="s">
        <v>420</v>
      </c>
      <c r="K166" s="11" t="s">
        <v>493</v>
      </c>
      <c r="L166" s="11" t="s">
        <v>385</v>
      </c>
    </row>
    <row r="167" spans="1:12" x14ac:dyDescent="0.25">
      <c r="A167" s="11" t="s">
        <v>296</v>
      </c>
      <c r="B167" s="11" t="s">
        <v>376</v>
      </c>
      <c r="C167" s="11" t="s">
        <v>462</v>
      </c>
      <c r="D167" s="11" t="s">
        <v>398</v>
      </c>
      <c r="E167" s="11" t="s">
        <v>398</v>
      </c>
      <c r="F167" s="11" t="s">
        <v>398</v>
      </c>
      <c r="G167" s="11" t="s">
        <v>495</v>
      </c>
      <c r="H167" s="11">
        <v>2003</v>
      </c>
      <c r="I167" s="11" t="s">
        <v>188</v>
      </c>
      <c r="J167" s="11" t="s">
        <v>383</v>
      </c>
      <c r="K167" s="11" t="s">
        <v>384</v>
      </c>
      <c r="L167" s="11" t="s">
        <v>385</v>
      </c>
    </row>
    <row r="168" spans="1:12" x14ac:dyDescent="0.25">
      <c r="A168" s="11" t="s">
        <v>300</v>
      </c>
      <c r="B168" s="11" t="s">
        <v>376</v>
      </c>
      <c r="C168" s="11" t="s">
        <v>462</v>
      </c>
      <c r="D168" s="11" t="s">
        <v>398</v>
      </c>
      <c r="E168" s="11" t="s">
        <v>398</v>
      </c>
      <c r="F168" s="11" t="s">
        <v>398</v>
      </c>
      <c r="G168" s="11" t="s">
        <v>398</v>
      </c>
      <c r="H168" s="11">
        <v>2003</v>
      </c>
      <c r="I168" s="11" t="s">
        <v>188</v>
      </c>
      <c r="J168" s="11" t="s">
        <v>420</v>
      </c>
      <c r="K168" s="11" t="s">
        <v>384</v>
      </c>
      <c r="L168" s="11" t="s">
        <v>385</v>
      </c>
    </row>
    <row r="169" spans="1:12" x14ac:dyDescent="0.25">
      <c r="A169" s="11" t="s">
        <v>303</v>
      </c>
      <c r="B169" s="11" t="s">
        <v>376</v>
      </c>
      <c r="C169" s="11" t="s">
        <v>462</v>
      </c>
      <c r="D169" s="11" t="s">
        <v>398</v>
      </c>
      <c r="E169" s="11" t="s">
        <v>398</v>
      </c>
      <c r="F169" s="11" t="s">
        <v>398</v>
      </c>
      <c r="G169" s="11" t="s">
        <v>501</v>
      </c>
      <c r="H169" s="11">
        <v>2003</v>
      </c>
      <c r="I169" s="11" t="s">
        <v>188</v>
      </c>
      <c r="J169" s="11" t="s">
        <v>383</v>
      </c>
      <c r="K169" s="11" t="s">
        <v>384</v>
      </c>
      <c r="L169" s="11" t="s">
        <v>385</v>
      </c>
    </row>
    <row r="170" spans="1:12" x14ac:dyDescent="0.25">
      <c r="A170" s="11" t="s">
        <v>304</v>
      </c>
      <c r="B170" s="11" t="s">
        <v>376</v>
      </c>
      <c r="C170" s="11" t="s">
        <v>462</v>
      </c>
      <c r="D170" s="11" t="s">
        <v>398</v>
      </c>
      <c r="E170" s="11" t="s">
        <v>398</v>
      </c>
      <c r="F170" s="11" t="s">
        <v>398</v>
      </c>
      <c r="G170" s="11" t="s">
        <v>398</v>
      </c>
      <c r="H170" s="11">
        <v>2003</v>
      </c>
      <c r="I170" s="11" t="s">
        <v>188</v>
      </c>
      <c r="J170" s="11" t="s">
        <v>420</v>
      </c>
      <c r="K170" s="11" t="s">
        <v>384</v>
      </c>
      <c r="L170" s="11" t="s">
        <v>385</v>
      </c>
    </row>
    <row r="171" spans="1:12" x14ac:dyDescent="0.25">
      <c r="A171" s="11" t="s">
        <v>316</v>
      </c>
      <c r="B171" s="11" t="s">
        <v>376</v>
      </c>
      <c r="C171" s="11" t="s">
        <v>377</v>
      </c>
      <c r="D171" s="11" t="s">
        <v>378</v>
      </c>
      <c r="E171" s="11" t="s">
        <v>410</v>
      </c>
      <c r="F171" s="11" t="s">
        <v>380</v>
      </c>
      <c r="G171" s="11" t="s">
        <v>398</v>
      </c>
      <c r="H171" s="11">
        <v>1959</v>
      </c>
      <c r="I171" s="11" t="s">
        <v>515</v>
      </c>
      <c r="J171" s="11" t="s">
        <v>188</v>
      </c>
      <c r="K171" s="11" t="s">
        <v>384</v>
      </c>
      <c r="L171" s="11" t="s">
        <v>385</v>
      </c>
    </row>
    <row r="172" spans="1:12" x14ac:dyDescent="0.25">
      <c r="A172" s="11" t="s">
        <v>196</v>
      </c>
      <c r="B172" s="11" t="s">
        <v>376</v>
      </c>
      <c r="C172" s="11" t="s">
        <v>377</v>
      </c>
      <c r="D172" s="11" t="s">
        <v>378</v>
      </c>
      <c r="E172" s="11" t="s">
        <v>379</v>
      </c>
      <c r="F172" s="11" t="s">
        <v>380</v>
      </c>
      <c r="G172" s="11" t="s">
        <v>381</v>
      </c>
      <c r="H172" s="11">
        <v>1972</v>
      </c>
      <c r="I172" s="11" t="s">
        <v>382</v>
      </c>
      <c r="J172" s="11" t="s">
        <v>383</v>
      </c>
      <c r="K172" s="11" t="s">
        <v>384</v>
      </c>
      <c r="L172" s="11" t="s">
        <v>385</v>
      </c>
    </row>
    <row r="173" spans="1:12" x14ac:dyDescent="0.25">
      <c r="A173" s="11" t="s">
        <v>197</v>
      </c>
      <c r="B173" s="11" t="s">
        <v>376</v>
      </c>
      <c r="C173" s="11" t="s">
        <v>377</v>
      </c>
      <c r="D173" s="11" t="s">
        <v>378</v>
      </c>
      <c r="E173" s="11" t="s">
        <v>379</v>
      </c>
      <c r="F173" s="11" t="s">
        <v>380</v>
      </c>
      <c r="G173" s="11" t="s">
        <v>386</v>
      </c>
      <c r="H173" s="11">
        <v>1947</v>
      </c>
      <c r="I173" s="11" t="s">
        <v>382</v>
      </c>
      <c r="J173" s="11" t="s">
        <v>383</v>
      </c>
      <c r="K173" s="11" t="s">
        <v>384</v>
      </c>
      <c r="L173" s="11" t="s">
        <v>385</v>
      </c>
    </row>
    <row r="174" spans="1:12" x14ac:dyDescent="0.25">
      <c r="A174" s="11" t="s">
        <v>246</v>
      </c>
      <c r="B174" s="11" t="s">
        <v>376</v>
      </c>
      <c r="C174" s="11" t="s">
        <v>377</v>
      </c>
      <c r="D174" s="11" t="s">
        <v>378</v>
      </c>
      <c r="E174" s="11" t="s">
        <v>379</v>
      </c>
      <c r="F174" s="11" t="s">
        <v>380</v>
      </c>
      <c r="G174" s="11" t="s">
        <v>444</v>
      </c>
      <c r="H174" s="11">
        <v>1946</v>
      </c>
      <c r="I174" s="11" t="s">
        <v>382</v>
      </c>
      <c r="J174" s="11" t="s">
        <v>383</v>
      </c>
      <c r="K174" s="11" t="s">
        <v>384</v>
      </c>
      <c r="L174" s="11" t="s">
        <v>385</v>
      </c>
    </row>
    <row r="175" spans="1:12" x14ac:dyDescent="0.25">
      <c r="A175" s="11" t="s">
        <v>252</v>
      </c>
      <c r="B175" s="11" t="s">
        <v>376</v>
      </c>
      <c r="C175" s="11" t="s">
        <v>377</v>
      </c>
      <c r="D175" s="11" t="s">
        <v>378</v>
      </c>
      <c r="E175" s="11" t="s">
        <v>379</v>
      </c>
      <c r="F175" s="11" t="s">
        <v>380</v>
      </c>
      <c r="G175" s="11" t="s">
        <v>450</v>
      </c>
      <c r="H175" s="11">
        <v>1986</v>
      </c>
      <c r="I175" s="11" t="s">
        <v>382</v>
      </c>
      <c r="J175" s="11" t="s">
        <v>383</v>
      </c>
      <c r="K175" s="11" t="s">
        <v>384</v>
      </c>
      <c r="L175" s="11" t="s">
        <v>385</v>
      </c>
    </row>
    <row r="176" spans="1:12" x14ac:dyDescent="0.25">
      <c r="A176" s="11" t="s">
        <v>301</v>
      </c>
      <c r="B176" s="11" t="s">
        <v>376</v>
      </c>
      <c r="C176" s="11" t="s">
        <v>462</v>
      </c>
      <c r="D176" s="11" t="s">
        <v>398</v>
      </c>
      <c r="E176" s="11" t="s">
        <v>398</v>
      </c>
      <c r="F176" s="11" t="s">
        <v>398</v>
      </c>
      <c r="G176" s="11" t="s">
        <v>499</v>
      </c>
      <c r="H176" s="11">
        <v>2003</v>
      </c>
      <c r="I176" s="11" t="s">
        <v>382</v>
      </c>
      <c r="J176" s="11" t="s">
        <v>420</v>
      </c>
      <c r="K176" s="11" t="s">
        <v>384</v>
      </c>
      <c r="L176" s="11" t="s">
        <v>385</v>
      </c>
    </row>
    <row r="177" spans="1:12" x14ac:dyDescent="0.25">
      <c r="A177" s="11" t="s">
        <v>352</v>
      </c>
      <c r="B177" s="11" t="s">
        <v>376</v>
      </c>
      <c r="C177" s="11" t="s">
        <v>377</v>
      </c>
      <c r="D177" s="11" t="s">
        <v>378</v>
      </c>
      <c r="E177" s="11" t="s">
        <v>445</v>
      </c>
      <c r="F177" s="11" t="s">
        <v>446</v>
      </c>
      <c r="G177" s="11" t="s">
        <v>557</v>
      </c>
      <c r="H177" s="11">
        <v>1966</v>
      </c>
      <c r="I177" s="11" t="s">
        <v>382</v>
      </c>
      <c r="J177" s="11" t="s">
        <v>383</v>
      </c>
      <c r="K177" s="11" t="s">
        <v>384</v>
      </c>
      <c r="L177" s="11" t="s">
        <v>385</v>
      </c>
    </row>
    <row r="178" spans="1:12" x14ac:dyDescent="0.25">
      <c r="A178" s="11" t="s">
        <v>374</v>
      </c>
      <c r="B178" s="11" t="s">
        <v>376</v>
      </c>
      <c r="C178" s="11" t="s">
        <v>377</v>
      </c>
      <c r="D178" s="11" t="s">
        <v>378</v>
      </c>
      <c r="E178" s="11"/>
      <c r="F178" s="11"/>
      <c r="G178" s="12" t="s">
        <v>581</v>
      </c>
      <c r="H178" s="12" t="s">
        <v>188</v>
      </c>
      <c r="I178" s="11" t="s">
        <v>382</v>
      </c>
      <c r="J178" s="11" t="s">
        <v>188</v>
      </c>
      <c r="K178" s="11" t="s">
        <v>384</v>
      </c>
      <c r="L178" s="11" t="s">
        <v>583</v>
      </c>
    </row>
    <row r="179" spans="1:12" x14ac:dyDescent="0.25">
      <c r="A179" s="11" t="s">
        <v>375</v>
      </c>
      <c r="B179" s="11" t="s">
        <v>376</v>
      </c>
      <c r="C179" s="11" t="s">
        <v>377</v>
      </c>
      <c r="D179" s="11" t="s">
        <v>378</v>
      </c>
      <c r="E179" s="11"/>
      <c r="F179" s="11"/>
      <c r="G179" s="12" t="s">
        <v>582</v>
      </c>
      <c r="H179" s="12" t="s">
        <v>188</v>
      </c>
      <c r="I179" s="11" t="s">
        <v>569</v>
      </c>
      <c r="J179" s="11" t="s">
        <v>188</v>
      </c>
      <c r="K179" s="11" t="s">
        <v>384</v>
      </c>
      <c r="L179" s="11" t="s">
        <v>583</v>
      </c>
    </row>
    <row r="180" spans="1:12" x14ac:dyDescent="0.25">
      <c r="A180" s="11" t="s">
        <v>373</v>
      </c>
      <c r="B180" s="11" t="s">
        <v>376</v>
      </c>
      <c r="C180" s="11" t="s">
        <v>377</v>
      </c>
      <c r="D180" s="11" t="s">
        <v>378</v>
      </c>
      <c r="E180" s="11"/>
      <c r="F180" s="11"/>
      <c r="G180" s="12" t="s">
        <v>580</v>
      </c>
      <c r="H180" s="12" t="s">
        <v>188</v>
      </c>
      <c r="I180" s="11" t="s">
        <v>569</v>
      </c>
      <c r="J180" s="11" t="s">
        <v>188</v>
      </c>
      <c r="K180" s="11" t="s">
        <v>384</v>
      </c>
      <c r="L180" s="11" t="s">
        <v>583</v>
      </c>
    </row>
    <row r="181" spans="1:12" x14ac:dyDescent="0.25">
      <c r="A181" s="13" t="s">
        <v>362</v>
      </c>
      <c r="B181" s="13" t="s">
        <v>376</v>
      </c>
      <c r="C181" s="13" t="s">
        <v>377</v>
      </c>
      <c r="D181" s="13" t="s">
        <v>378</v>
      </c>
      <c r="E181" s="13" t="s">
        <v>379</v>
      </c>
      <c r="F181" s="13" t="s">
        <v>380</v>
      </c>
      <c r="G181" s="13" t="s">
        <v>568</v>
      </c>
      <c r="H181" s="13">
        <v>1969</v>
      </c>
      <c r="I181" s="13" t="s">
        <v>569</v>
      </c>
      <c r="J181" s="13" t="s">
        <v>383</v>
      </c>
      <c r="K181" s="13" t="s">
        <v>384</v>
      </c>
      <c r="L181" s="13" t="s">
        <v>385</v>
      </c>
    </row>
  </sheetData>
  <conditionalFormatting sqref="B186:B19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lite</vt:lpstr>
      <vt:lpstr>Resour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Philipp</dc:creator>
  <cp:lastModifiedBy>Norman Philipp</cp:lastModifiedBy>
  <dcterms:created xsi:type="dcterms:W3CDTF">2016-05-10T07:26:30Z</dcterms:created>
  <dcterms:modified xsi:type="dcterms:W3CDTF">2018-08-02T12:29:30Z</dcterms:modified>
</cp:coreProperties>
</file>